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burrack/Dropbox/2021_Candida_auris_Manuscript/2020_Candida_auris_Evolution_NEW/mBioInitialSubmission/"/>
    </mc:Choice>
  </mc:AlternateContent>
  <xr:revisionPtr revIDLastSave="0" documentId="8_{CB446606-F424-EF45-AF55-41A35D9187C5}" xr6:coauthVersionLast="47" xr6:coauthVersionMax="47" xr10:uidLastSave="{00000000-0000-0000-0000-000000000000}"/>
  <bookViews>
    <workbookView xWindow="860" yWindow="500" windowWidth="27940" windowHeight="17500" xr2:uid="{BC770D1C-1EB4-2E47-A948-EDC9E2CD34B7}"/>
  </bookViews>
  <sheets>
    <sheet name="Meta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8" i="1" l="1"/>
  <c r="K69" i="1"/>
  <c r="K70" i="1"/>
  <c r="K72" i="1"/>
  <c r="K58" i="1"/>
  <c r="K61" i="1"/>
  <c r="K73" i="1"/>
  <c r="K62" i="1"/>
  <c r="K63" i="1"/>
  <c r="K56" i="1"/>
  <c r="K44" i="1"/>
  <c r="K45" i="1"/>
  <c r="K57" i="1"/>
  <c r="K59" i="1"/>
  <c r="K64" i="1"/>
  <c r="K65" i="1"/>
  <c r="K66" i="1"/>
  <c r="K67" i="1"/>
  <c r="K60" i="1"/>
  <c r="K33" i="1"/>
  <c r="K34" i="1"/>
  <c r="K35" i="1"/>
  <c r="K36" i="1"/>
  <c r="K37" i="1"/>
  <c r="K38" i="1"/>
  <c r="K26" i="1"/>
  <c r="K39" i="1"/>
  <c r="K27" i="1"/>
  <c r="K28" i="1"/>
  <c r="K40" i="1"/>
  <c r="K41" i="1"/>
  <c r="K46" i="1"/>
  <c r="K47" i="1"/>
  <c r="K48" i="1"/>
  <c r="K49" i="1"/>
  <c r="K42" i="1"/>
  <c r="K50" i="1"/>
  <c r="K51" i="1"/>
  <c r="K52" i="1"/>
  <c r="K53" i="1"/>
  <c r="K54" i="1"/>
  <c r="K55" i="1"/>
  <c r="K43" i="1"/>
  <c r="K3" i="1"/>
  <c r="K4" i="1"/>
  <c r="K5" i="1"/>
  <c r="K6" i="1"/>
  <c r="K7" i="1"/>
  <c r="K12" i="1"/>
  <c r="K13" i="1"/>
  <c r="K14" i="1"/>
  <c r="K15" i="1"/>
  <c r="K8" i="1"/>
  <c r="K16" i="1"/>
  <c r="K17" i="1"/>
  <c r="K18" i="1"/>
  <c r="K19" i="1"/>
  <c r="K20" i="1"/>
  <c r="K21" i="1"/>
  <c r="K9" i="1"/>
  <c r="K22" i="1"/>
  <c r="K10" i="1"/>
  <c r="K11" i="1"/>
  <c r="K23" i="1"/>
  <c r="K24" i="1"/>
  <c r="K29" i="1"/>
  <c r="K30" i="1"/>
  <c r="K31" i="1"/>
  <c r="K32" i="1"/>
  <c r="K25" i="1"/>
  <c r="K2" i="1"/>
</calcChain>
</file>

<file path=xl/sharedStrings.xml><?xml version="1.0" encoding="utf-8"?>
<sst xmlns="http://schemas.openxmlformats.org/spreadsheetml/2006/main" count="2507" uniqueCount="471">
  <si>
    <t>Clade</t>
  </si>
  <si>
    <t>MIC (24hrs)</t>
  </si>
  <si>
    <t>SMG (48hrs)</t>
  </si>
  <si>
    <t>B8441 (I)</t>
  </si>
  <si>
    <t>B11220 (II)</t>
  </si>
  <si>
    <t>B11221 (III)</t>
  </si>
  <si>
    <t>B11245 (IV)</t>
  </si>
  <si>
    <t>AMS4779</t>
  </si>
  <si>
    <t>AMS4780</t>
  </si>
  <si>
    <t>AMS4781</t>
  </si>
  <si>
    <t>AMS4783</t>
  </si>
  <si>
    <t>AMS4784</t>
  </si>
  <si>
    <t>AMS4782</t>
  </si>
  <si>
    <t>AMS4785</t>
  </si>
  <si>
    <t>AMS4786</t>
  </si>
  <si>
    <t>AMS4787</t>
  </si>
  <si>
    <t>AMS4788</t>
  </si>
  <si>
    <t>AMS4789</t>
  </si>
  <si>
    <t>AMS4790</t>
  </si>
  <si>
    <t>AMS4791</t>
  </si>
  <si>
    <t>AMS4792</t>
  </si>
  <si>
    <t>AMS 4995</t>
  </si>
  <si>
    <t>AMS 4996</t>
  </si>
  <si>
    <t>AMS5000</t>
  </si>
  <si>
    <t>AMS5001</t>
  </si>
  <si>
    <t>AMS5002</t>
  </si>
  <si>
    <t>AMS5003</t>
  </si>
  <si>
    <t>AMS5004</t>
  </si>
  <si>
    <t>AMS5005</t>
  </si>
  <si>
    <t>AMS5006</t>
  </si>
  <si>
    <t>AMS5007</t>
  </si>
  <si>
    <t>AMS5008</t>
  </si>
  <si>
    <t>AMS5012</t>
  </si>
  <si>
    <t>AMS5013</t>
  </si>
  <si>
    <t>AMS5014</t>
  </si>
  <si>
    <t>AMS5015</t>
  </si>
  <si>
    <t>AMS5016</t>
  </si>
  <si>
    <t>AMS5017</t>
  </si>
  <si>
    <t>AMS5018</t>
  </si>
  <si>
    <t>AMS5019</t>
  </si>
  <si>
    <t>AMS5020</t>
  </si>
  <si>
    <t>AMS5021</t>
  </si>
  <si>
    <t>AMS5022</t>
  </si>
  <si>
    <t>AMS5023</t>
  </si>
  <si>
    <t>AMS5024</t>
  </si>
  <si>
    <t>AMS5025</t>
  </si>
  <si>
    <t>AMS5029</t>
  </si>
  <si>
    <t>AMS5030</t>
  </si>
  <si>
    <t>AMS5031</t>
  </si>
  <si>
    <t>AMS5032</t>
  </si>
  <si>
    <t>AMS5033</t>
  </si>
  <si>
    <t>AMS5034</t>
  </si>
  <si>
    <t>AMS5035</t>
  </si>
  <si>
    <t>AMS5036</t>
  </si>
  <si>
    <t>AMS5037</t>
  </si>
  <si>
    <t>AMS5038</t>
  </si>
  <si>
    <t>AMS5039</t>
  </si>
  <si>
    <t>AMS5040</t>
  </si>
  <si>
    <t>AMS5041</t>
  </si>
  <si>
    <t>AMS5042</t>
  </si>
  <si>
    <t>NA</t>
  </si>
  <si>
    <t>I</t>
  </si>
  <si>
    <t>II</t>
  </si>
  <si>
    <t>III</t>
  </si>
  <si>
    <t>IV</t>
  </si>
  <si>
    <t>Culture Site</t>
  </si>
  <si>
    <t>Pakistan</t>
  </si>
  <si>
    <t>Japan</t>
  </si>
  <si>
    <t>South Africa</t>
  </si>
  <si>
    <t>Venezuela</t>
  </si>
  <si>
    <t>New York</t>
  </si>
  <si>
    <t>Unknown</t>
  </si>
  <si>
    <t>Illinois</t>
  </si>
  <si>
    <t>Florida</t>
  </si>
  <si>
    <t>New Jersey</t>
  </si>
  <si>
    <t>Blood</t>
  </si>
  <si>
    <t>Auditory Canal</t>
  </si>
  <si>
    <t>Urine</t>
  </si>
  <si>
    <t>Tissue</t>
  </si>
  <si>
    <t>Tracheal Aspirate</t>
  </si>
  <si>
    <t>0ug/ml FLC</t>
  </si>
  <si>
    <t>1ug/ml FLC</t>
  </si>
  <si>
    <t>256ug/ml FLC</t>
  </si>
  <si>
    <t>Bioproject</t>
  </si>
  <si>
    <t>SRR</t>
  </si>
  <si>
    <t>SRR11851902</t>
  </si>
  <si>
    <t>SRR11851901</t>
  </si>
  <si>
    <t>SRR11851917</t>
  </si>
  <si>
    <t>SRR11851909</t>
  </si>
  <si>
    <t>SRR11851908</t>
  </si>
  <si>
    <t>SRR11851907</t>
  </si>
  <si>
    <t>SRR11851906</t>
  </si>
  <si>
    <t>SRR11851905</t>
  </si>
  <si>
    <t>SRR11851904</t>
  </si>
  <si>
    <t>SRR11851903</t>
  </si>
  <si>
    <t>SRR11851900</t>
  </si>
  <si>
    <t>SRR11851899</t>
  </si>
  <si>
    <t>SRR11851898</t>
  </si>
  <si>
    <t>SRR11851924</t>
  </si>
  <si>
    <t>SRR11851923</t>
  </si>
  <si>
    <t>SRR11851922</t>
  </si>
  <si>
    <t>SRR11851921</t>
  </si>
  <si>
    <t>SRR11851920</t>
  </si>
  <si>
    <t>SRR11851919</t>
  </si>
  <si>
    <t>SRR11851918</t>
  </si>
  <si>
    <t>SRR11851916</t>
  </si>
  <si>
    <t>SRR11851915</t>
  </si>
  <si>
    <t>SRR11851914</t>
  </si>
  <si>
    <t>SRR11851913</t>
  </si>
  <si>
    <t>SRR11851912</t>
  </si>
  <si>
    <t>SRR11851911</t>
  </si>
  <si>
    <t>SRR11851910</t>
  </si>
  <si>
    <t>PRJNA635167</t>
  </si>
  <si>
    <t>SRR10851769</t>
  </si>
  <si>
    <t>SRR3883452</t>
  </si>
  <si>
    <t>SRR3883453</t>
  </si>
  <si>
    <t>SRR3883466</t>
  </si>
  <si>
    <t>Did not grow</t>
  </si>
  <si>
    <t>≥256</t>
  </si>
  <si>
    <t>Y132F</t>
  </si>
  <si>
    <t>F126L</t>
  </si>
  <si>
    <t>K143R</t>
  </si>
  <si>
    <t>A640V</t>
  </si>
  <si>
    <t>-</t>
  </si>
  <si>
    <t>L760S</t>
  </si>
  <si>
    <t>Q677*</t>
  </si>
  <si>
    <t>A506V</t>
  </si>
  <si>
    <t>PRJNA595978</t>
  </si>
  <si>
    <t>PRJNA328792</t>
  </si>
  <si>
    <t>PRJNA635156</t>
  </si>
  <si>
    <t>SRR11851725</t>
  </si>
  <si>
    <t>SRR11851724</t>
  </si>
  <si>
    <t>SRR11851719</t>
  </si>
  <si>
    <t>SRR11851718</t>
  </si>
  <si>
    <t>SRR11851717</t>
  </si>
  <si>
    <t>SRR11851716</t>
  </si>
  <si>
    <t>SRR11851715</t>
  </si>
  <si>
    <t>SRR11851714</t>
  </si>
  <si>
    <t>SRR11851713</t>
  </si>
  <si>
    <t>SRR11851723</t>
  </si>
  <si>
    <t>SRR11851722</t>
  </si>
  <si>
    <t>SRR11851721</t>
  </si>
  <si>
    <t>SRR11851720</t>
  </si>
  <si>
    <t>SRR11851712</t>
  </si>
  <si>
    <t xml:space="preserve">Aneuploidy </t>
  </si>
  <si>
    <t>AMS4793</t>
  </si>
  <si>
    <t>AMS4794</t>
  </si>
  <si>
    <t>AMS4795</t>
  </si>
  <si>
    <t>AMS5009</t>
  </si>
  <si>
    <t>AMS5010</t>
  </si>
  <si>
    <t>AMS5011</t>
  </si>
  <si>
    <t>AMS5027</t>
  </si>
  <si>
    <t>AMS5028</t>
  </si>
  <si>
    <t>AMS5026</t>
  </si>
  <si>
    <t>AMS5043</t>
  </si>
  <si>
    <t>AMS5044</t>
  </si>
  <si>
    <t>AMS5045</t>
  </si>
  <si>
    <t>Mean Genome Coverage</t>
  </si>
  <si>
    <r>
      <t xml:space="preserve">in vitro </t>
    </r>
    <r>
      <rPr>
        <sz val="11"/>
        <color theme="1"/>
        <rFont val="Arial"/>
        <family val="2"/>
      </rPr>
      <t>evolution</t>
    </r>
  </si>
  <si>
    <t>Sequencing System</t>
  </si>
  <si>
    <t>Miseq</t>
  </si>
  <si>
    <t>HiSeq 2500</t>
  </si>
  <si>
    <t>Massachussets</t>
  </si>
  <si>
    <t>Pleural Fluid</t>
  </si>
  <si>
    <t>Ploidy (Peak 1 AU)</t>
  </si>
  <si>
    <t>SRR14996566</t>
  </si>
  <si>
    <t>SRR14996565</t>
  </si>
  <si>
    <t>SRR14996563</t>
  </si>
  <si>
    <t>SRR14996562</t>
  </si>
  <si>
    <t>SRR14996561</t>
  </si>
  <si>
    <t>SRR14996559</t>
  </si>
  <si>
    <t>SRR14996558</t>
  </si>
  <si>
    <t>SRR14996557</t>
  </si>
  <si>
    <t>SRR14996556</t>
  </si>
  <si>
    <t>SRR14996554</t>
  </si>
  <si>
    <t>SRR14996564</t>
  </si>
  <si>
    <t>SRR14996560</t>
  </si>
  <si>
    <t>SRR14996555</t>
  </si>
  <si>
    <t>SRR14996553</t>
  </si>
  <si>
    <t>SRR15006563</t>
  </si>
  <si>
    <t>SRR15006562</t>
  </si>
  <si>
    <t>SRR15006561</t>
  </si>
  <si>
    <t>SRR15006201</t>
  </si>
  <si>
    <t>SRR15006202</t>
  </si>
  <si>
    <t>SRR15006200</t>
  </si>
  <si>
    <t>SRR15006198</t>
  </si>
  <si>
    <t>SRR15006196</t>
  </si>
  <si>
    <t>SRR15006199</t>
  </si>
  <si>
    <t>SRR15006197</t>
  </si>
  <si>
    <t>SRR15006195</t>
  </si>
  <si>
    <t>SRR15006194</t>
  </si>
  <si>
    <t>Isolate Name</t>
  </si>
  <si>
    <t xml:space="preserve">AMS5112 </t>
  </si>
  <si>
    <t xml:space="preserve">AMS5106 </t>
  </si>
  <si>
    <t xml:space="preserve">AMS5108 </t>
  </si>
  <si>
    <t xml:space="preserve">AMS5111 </t>
  </si>
  <si>
    <t>Ploidy (Relative to haploid B8441)</t>
  </si>
  <si>
    <t>AMS5126</t>
  </si>
  <si>
    <t>AMS5127</t>
  </si>
  <si>
    <t>AMS5128</t>
  </si>
  <si>
    <t>AMS5129</t>
  </si>
  <si>
    <t>AMS5130</t>
  </si>
  <si>
    <t>AMS5131</t>
  </si>
  <si>
    <t>AMS5132</t>
  </si>
  <si>
    <t>AMS5133</t>
  </si>
  <si>
    <t>AMS5134</t>
  </si>
  <si>
    <t>AMS5135</t>
  </si>
  <si>
    <t>AMS5136</t>
  </si>
  <si>
    <t>AMS5137</t>
  </si>
  <si>
    <t>AMS5138</t>
  </si>
  <si>
    <t>AMS5139</t>
  </si>
  <si>
    <t>AMS5140</t>
  </si>
  <si>
    <t>AMS5141</t>
  </si>
  <si>
    <t>AMS5142</t>
  </si>
  <si>
    <t>AMS5143</t>
  </si>
  <si>
    <t>AMS5144</t>
  </si>
  <si>
    <t>AMS5145</t>
  </si>
  <si>
    <t>AMS5146</t>
  </si>
  <si>
    <t>AMS5147</t>
  </si>
  <si>
    <t>AMS5148</t>
  </si>
  <si>
    <t>AMS5149</t>
  </si>
  <si>
    <t>Nextseq 2000</t>
  </si>
  <si>
    <t>AMS5550</t>
  </si>
  <si>
    <t>AMS5551</t>
  </si>
  <si>
    <t>AMS5552</t>
  </si>
  <si>
    <t>AMS5553</t>
  </si>
  <si>
    <t>AMS5554</t>
  </si>
  <si>
    <t>AMS5555</t>
  </si>
  <si>
    <t>AMS5556</t>
  </si>
  <si>
    <t>AMS5557</t>
  </si>
  <si>
    <t>AMS5558</t>
  </si>
  <si>
    <t>AMS5559</t>
  </si>
  <si>
    <t>AMS5560</t>
  </si>
  <si>
    <t>AMS5561</t>
  </si>
  <si>
    <t>AMS5562</t>
  </si>
  <si>
    <t>AMS5563</t>
  </si>
  <si>
    <t>AMS5564</t>
  </si>
  <si>
    <t>AMS5565</t>
  </si>
  <si>
    <t>AMS5566</t>
  </si>
  <si>
    <t>AMS5567</t>
  </si>
  <si>
    <t>AMS5568</t>
  </si>
  <si>
    <t>AMS5569</t>
  </si>
  <si>
    <t>AMS5570</t>
  </si>
  <si>
    <t>AMS5571</t>
  </si>
  <si>
    <t>AMS5572</t>
  </si>
  <si>
    <t>AMS5573</t>
  </si>
  <si>
    <r>
      <t xml:space="preserve">in vitro </t>
    </r>
    <r>
      <rPr>
        <sz val="11"/>
        <color theme="1"/>
        <rFont val="Arial"/>
        <family val="2"/>
      </rPr>
      <t>evolution</t>
    </r>
    <r>
      <rPr>
        <i/>
        <sz val="11"/>
        <color theme="1"/>
        <rFont val="Arial"/>
        <family val="2"/>
      </rPr>
      <t xml:space="preserve"> - </t>
    </r>
    <r>
      <rPr>
        <sz val="11"/>
        <color theme="1"/>
        <rFont val="Arial"/>
        <family val="2"/>
      </rPr>
      <t>single colony</t>
    </r>
  </si>
  <si>
    <t>This study</t>
  </si>
  <si>
    <t>Lockhart et al., 2017</t>
  </si>
  <si>
    <t>Candida auris Umbrella Project (https://www.ncbi.nlm.nih.gov/bioproject/642852)</t>
  </si>
  <si>
    <t>~1.46c 8.1</t>
  </si>
  <si>
    <t>C1029*</t>
  </si>
  <si>
    <t>E229K</t>
  </si>
  <si>
    <t>A-P</t>
  </si>
  <si>
    <t>B-P</t>
  </si>
  <si>
    <t>G-P</t>
  </si>
  <si>
    <t>H-P</t>
  </si>
  <si>
    <t>I-P</t>
  </si>
  <si>
    <t>J-P</t>
  </si>
  <si>
    <t>C-P</t>
  </si>
  <si>
    <t>K-P</t>
  </si>
  <si>
    <t>L-P</t>
  </si>
  <si>
    <t>M-P</t>
  </si>
  <si>
    <t>N-P</t>
  </si>
  <si>
    <t>O-P</t>
  </si>
  <si>
    <t>P-P</t>
  </si>
  <si>
    <t>D-P</t>
  </si>
  <si>
    <t>Q-P</t>
  </si>
  <si>
    <t>E-P</t>
  </si>
  <si>
    <t>F-P</t>
  </si>
  <si>
    <t>A-0</t>
  </si>
  <si>
    <t>B-0</t>
  </si>
  <si>
    <t>G-0</t>
  </si>
  <si>
    <t>H-0</t>
  </si>
  <si>
    <t>I-0</t>
  </si>
  <si>
    <t>J-0</t>
  </si>
  <si>
    <t>C-0</t>
  </si>
  <si>
    <t>K-0</t>
  </si>
  <si>
    <t>L-0</t>
  </si>
  <si>
    <t>M-0</t>
  </si>
  <si>
    <t>N-0</t>
  </si>
  <si>
    <t>O-0</t>
  </si>
  <si>
    <t>P-0</t>
  </si>
  <si>
    <t>D-0</t>
  </si>
  <si>
    <t>Q-0</t>
  </si>
  <si>
    <t>E-0</t>
  </si>
  <si>
    <t>F-0</t>
  </si>
  <si>
    <t>A-1</t>
  </si>
  <si>
    <t>B-1</t>
  </si>
  <si>
    <t>G-1</t>
  </si>
  <si>
    <t>H-1</t>
  </si>
  <si>
    <t>I-1</t>
  </si>
  <si>
    <t>J-1</t>
  </si>
  <si>
    <t>C-1</t>
  </si>
  <si>
    <t>K-1</t>
  </si>
  <si>
    <t>L-1</t>
  </si>
  <si>
    <t>M-1</t>
  </si>
  <si>
    <t>N-1</t>
  </si>
  <si>
    <t>O-1</t>
  </si>
  <si>
    <t>P-1</t>
  </si>
  <si>
    <t>D-1</t>
  </si>
  <si>
    <t>Q-1</t>
  </si>
  <si>
    <t>E-1</t>
  </si>
  <si>
    <t>F-1</t>
  </si>
  <si>
    <t>B-256</t>
  </si>
  <si>
    <t>G-256</t>
  </si>
  <si>
    <t>H-256</t>
  </si>
  <si>
    <t>I-256</t>
  </si>
  <si>
    <t>J-356</t>
  </si>
  <si>
    <t>C-256</t>
  </si>
  <si>
    <t>K-256</t>
  </si>
  <si>
    <t>L-256</t>
  </si>
  <si>
    <t>M-256</t>
  </si>
  <si>
    <t>N-256</t>
  </si>
  <si>
    <t>O-256</t>
  </si>
  <si>
    <t>D-256</t>
  </si>
  <si>
    <t>A-256B</t>
  </si>
  <si>
    <t>A-256A</t>
  </si>
  <si>
    <t>Q-256</t>
  </si>
  <si>
    <t>E-256</t>
  </si>
  <si>
    <t>F-256</t>
  </si>
  <si>
    <t>S639P</t>
  </si>
  <si>
    <t>V742A</t>
  </si>
  <si>
    <t>C444Y</t>
  </si>
  <si>
    <t>~1.27c 8.1</t>
  </si>
  <si>
    <t>~1.32c 9.1</t>
  </si>
  <si>
    <t>~1.30c 9.1</t>
  </si>
  <si>
    <t>~1.76c 9.1</t>
  </si>
  <si>
    <t>~2.06c 9.1R</t>
  </si>
  <si>
    <t>~1.16c 9.1</t>
  </si>
  <si>
    <t>~1.12c 3.1 &amp; 1.17c 5.1</t>
  </si>
  <si>
    <t>~1.37c 9.1, ~1.16c 3.1 ~1.19c 5.1</t>
  </si>
  <si>
    <t>~1.81c 9.1</t>
  </si>
  <si>
    <t>~1.77c 9.1</t>
  </si>
  <si>
    <t>E1060*</t>
  </si>
  <si>
    <t>E677*, E1060*</t>
  </si>
  <si>
    <t>S58T</t>
  </si>
  <si>
    <t>K-256-1</t>
  </si>
  <si>
    <t>K-256-2</t>
  </si>
  <si>
    <t>K-256-3</t>
  </si>
  <si>
    <t>K-256-4</t>
  </si>
  <si>
    <t>K-256-5</t>
  </si>
  <si>
    <t>K-256-6</t>
  </si>
  <si>
    <t>K-256-7</t>
  </si>
  <si>
    <t>K-256-8</t>
  </si>
  <si>
    <t>K-256-9</t>
  </si>
  <si>
    <t>K-256-10</t>
  </si>
  <si>
    <t>K-256-11</t>
  </si>
  <si>
    <t>K-256-12</t>
  </si>
  <si>
    <t>K-256-13</t>
  </si>
  <si>
    <t>K-256-14</t>
  </si>
  <si>
    <t>K-256-15</t>
  </si>
  <si>
    <t>K-256-16</t>
  </si>
  <si>
    <t>K-256-17</t>
  </si>
  <si>
    <t>K-256-18</t>
  </si>
  <si>
    <t>K-256-19</t>
  </si>
  <si>
    <t>K-256-20</t>
  </si>
  <si>
    <t>K-256-21</t>
  </si>
  <si>
    <t>K-256-22</t>
  </si>
  <si>
    <t>K-256-23</t>
  </si>
  <si>
    <t>K-256-24</t>
  </si>
  <si>
    <t>B-1-1</t>
  </si>
  <si>
    <t>B-1-2</t>
  </si>
  <si>
    <t>B-1-3</t>
  </si>
  <si>
    <t>B-1-4</t>
  </si>
  <si>
    <t>B-1-5</t>
  </si>
  <si>
    <t>B-1-6</t>
  </si>
  <si>
    <t>I-1-1</t>
  </si>
  <si>
    <t>I-1-2</t>
  </si>
  <si>
    <t>I-1-3</t>
  </si>
  <si>
    <t>I-1-4</t>
  </si>
  <si>
    <t>I-1-5</t>
  </si>
  <si>
    <t>I-1-6</t>
  </si>
  <si>
    <t>K-1-1</t>
  </si>
  <si>
    <t>K-1-2</t>
  </si>
  <si>
    <t>K-1-3</t>
  </si>
  <si>
    <t>K-1-4</t>
  </si>
  <si>
    <t>K-1-5</t>
  </si>
  <si>
    <t>K-1-6</t>
  </si>
  <si>
    <t>O-1-1</t>
  </si>
  <si>
    <t>O-1-2</t>
  </si>
  <si>
    <t>O-1-3</t>
  </si>
  <si>
    <t>O-1-4</t>
  </si>
  <si>
    <t>O-1-5</t>
  </si>
  <si>
    <t>O-1-6</t>
  </si>
  <si>
    <t>N647T</t>
  </si>
  <si>
    <t>Evolution Condition</t>
  </si>
  <si>
    <t>AMS Strain Number</t>
  </si>
  <si>
    <t>SRR15309627</t>
  </si>
  <si>
    <t>SRR15309580</t>
  </si>
  <si>
    <t>SRR15309626</t>
  </si>
  <si>
    <t>SRR15309600</t>
  </si>
  <si>
    <t>SRR15309611</t>
  </si>
  <si>
    <t>SRR15309620</t>
  </si>
  <si>
    <t>SRR15309621</t>
  </si>
  <si>
    <t>SRR15309624</t>
  </si>
  <si>
    <t>SRR15309623</t>
  </si>
  <si>
    <t>SRR15309622</t>
  </si>
  <si>
    <t>SRR15309581</t>
  </si>
  <si>
    <t>SRR15309582</t>
  </si>
  <si>
    <t>SRR15309583</t>
  </si>
  <si>
    <t>SRR15309584</t>
  </si>
  <si>
    <t>SRR15309585</t>
  </si>
  <si>
    <t>SRR15309586</t>
  </si>
  <si>
    <t>SRR15309587</t>
  </si>
  <si>
    <t>SRR15309588</t>
  </si>
  <si>
    <t>SRR15309589</t>
  </si>
  <si>
    <t>SRR15309590</t>
  </si>
  <si>
    <t>SRR15309625</t>
  </si>
  <si>
    <t>SRR15309591</t>
  </si>
  <si>
    <t>SRR15309592</t>
  </si>
  <si>
    <t>SRR15309593</t>
  </si>
  <si>
    <t>SRR15309594</t>
  </si>
  <si>
    <t>SRR15309595</t>
  </si>
  <si>
    <t>SRR15309596</t>
  </si>
  <si>
    <t>SRR15309597</t>
  </si>
  <si>
    <t>SRR15309598</t>
  </si>
  <si>
    <t>SRR15309599</t>
  </si>
  <si>
    <t>SRR15309601</t>
  </si>
  <si>
    <t>SRR15309602</t>
  </si>
  <si>
    <t>SRR15309603</t>
  </si>
  <si>
    <t>SRR15309604</t>
  </si>
  <si>
    <t>SRR15309605</t>
  </si>
  <si>
    <t>SRR15309606</t>
  </si>
  <si>
    <t>SRR15309607</t>
  </si>
  <si>
    <t>SRR15309608</t>
  </si>
  <si>
    <t>SRR15309609</t>
  </si>
  <si>
    <t>SRR15309610</t>
  </si>
  <si>
    <t>SRR15309612</t>
  </si>
  <si>
    <t>SRR15309613</t>
  </si>
  <si>
    <t>SRR15309614</t>
  </si>
  <si>
    <t>SRR15309615</t>
  </si>
  <si>
    <t>SRR15309616</t>
  </si>
  <si>
    <t>SRR15309617</t>
  </si>
  <si>
    <t>SRR15309618</t>
  </si>
  <si>
    <t>SRR15309619</t>
  </si>
  <si>
    <r>
      <rPr>
        <b/>
        <i/>
        <sz val="11"/>
        <color theme="1"/>
        <rFont val="Arial"/>
        <family val="2"/>
      </rPr>
      <t>FKS1</t>
    </r>
    <r>
      <rPr>
        <b/>
        <sz val="11"/>
        <color theme="1"/>
        <rFont val="Arial"/>
        <family val="2"/>
      </rPr>
      <t xml:space="preserve"> B9J08_000964</t>
    </r>
  </si>
  <si>
    <r>
      <rPr>
        <b/>
        <i/>
        <sz val="11"/>
        <color theme="1"/>
        <rFont val="Arial"/>
        <family val="2"/>
      </rPr>
      <t>ERG11</t>
    </r>
    <r>
      <rPr>
        <b/>
        <sz val="11"/>
        <color theme="1"/>
        <rFont val="Arial"/>
        <family val="2"/>
      </rPr>
      <t xml:space="preserve"> B9J08_001448</t>
    </r>
  </si>
  <si>
    <r>
      <rPr>
        <b/>
        <i/>
        <sz val="11"/>
        <color theme="1"/>
        <rFont val="Arial"/>
        <family val="2"/>
      </rPr>
      <t>TAC1B</t>
    </r>
    <r>
      <rPr>
        <b/>
        <sz val="11"/>
        <color theme="1"/>
        <rFont val="Arial"/>
        <family val="2"/>
      </rPr>
      <t xml:space="preserve"> B9J08_004820</t>
    </r>
  </si>
  <si>
    <r>
      <rPr>
        <b/>
        <i/>
        <sz val="11"/>
        <color theme="1"/>
        <rFont val="Arial"/>
        <family val="2"/>
      </rPr>
      <t>ERG3</t>
    </r>
    <r>
      <rPr>
        <b/>
        <sz val="11"/>
        <color theme="1"/>
        <rFont val="Arial"/>
        <family val="2"/>
      </rPr>
      <t xml:space="preserve"> B9J08_003737</t>
    </r>
  </si>
  <si>
    <r>
      <rPr>
        <b/>
        <i/>
        <sz val="11"/>
        <color theme="1"/>
        <rFont val="Arial"/>
        <family val="2"/>
      </rPr>
      <t>IRA2</t>
    </r>
    <r>
      <rPr>
        <b/>
        <sz val="11"/>
        <color theme="1"/>
        <rFont val="Arial"/>
        <family val="2"/>
      </rPr>
      <t xml:space="preserve"> B9J08_003924 &amp; B9J08_003925</t>
    </r>
  </si>
  <si>
    <r>
      <rPr>
        <b/>
        <i/>
        <sz val="11"/>
        <color theme="1"/>
        <rFont val="Arial"/>
        <family val="2"/>
      </rPr>
      <t>UPC2</t>
    </r>
    <r>
      <rPr>
        <b/>
        <sz val="11"/>
        <color theme="1"/>
        <rFont val="Arial"/>
        <family val="2"/>
      </rPr>
      <t xml:space="preserve"> B9J08_000270</t>
    </r>
  </si>
  <si>
    <t>Subtelomeric deletion (total kb deleted within 50kb of end). See also Table S2.</t>
  </si>
  <si>
    <t>AMS4997</t>
  </si>
  <si>
    <t>AMS4998</t>
  </si>
  <si>
    <t>AMS4999</t>
  </si>
  <si>
    <t>S58T, T227I</t>
  </si>
  <si>
    <r>
      <rPr>
        <b/>
        <i/>
        <sz val="11"/>
        <color theme="1"/>
        <rFont val="Arial"/>
        <family val="2"/>
      </rPr>
      <t xml:space="preserve">MRR1A </t>
    </r>
    <r>
      <rPr>
        <b/>
        <sz val="11"/>
        <color theme="1"/>
        <rFont val="Arial"/>
        <family val="2"/>
      </rPr>
      <t>B9J08_004061</t>
    </r>
  </si>
  <si>
    <t>UT DI Number</t>
  </si>
  <si>
    <t>DI17-46</t>
  </si>
  <si>
    <t>DI17-47</t>
  </si>
  <si>
    <t>DI17-48</t>
  </si>
  <si>
    <t>DI19-30</t>
  </si>
  <si>
    <t>DI19-32</t>
  </si>
  <si>
    <t>DI19-33</t>
  </si>
  <si>
    <t>DI19-23</t>
  </si>
  <si>
    <t>DI18-75</t>
  </si>
  <si>
    <t>DI18-74</t>
  </si>
  <si>
    <t>DI19-22</t>
  </si>
  <si>
    <t>DI19-24</t>
  </si>
  <si>
    <t>DI19-25</t>
  </si>
  <si>
    <t>DI19-26</t>
  </si>
  <si>
    <t>DI19-27</t>
  </si>
  <si>
    <t>DI19-28</t>
  </si>
  <si>
    <t>DI19-29</t>
  </si>
  <si>
    <t>DI19-31</t>
  </si>
  <si>
    <t>WGS Reference</t>
  </si>
  <si>
    <t>Geographic Location (Reference if available)</t>
  </si>
  <si>
    <t>Illinois (EC-S1, Biagi et al. 2019)</t>
  </si>
  <si>
    <t>Illinois (EC-R1, Biagi et al. 2019)</t>
  </si>
  <si>
    <t>New York (Wiederhold et al. 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212121"/>
      <name val="Arial"/>
      <family val="2"/>
    </font>
    <font>
      <sz val="8"/>
      <name val="Calibri"/>
      <family val="2"/>
      <scheme val="minor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" fillId="0" borderId="1" xfId="0" applyFont="1" applyBorder="1" applyAlignment="1"/>
    <xf numFmtId="0" fontId="1" fillId="0" borderId="1" xfId="0" applyFont="1" applyBorder="1" applyAlignment="1">
      <alignment wrapText="1"/>
    </xf>
    <xf numFmtId="0" fontId="1" fillId="0" borderId="0" xfId="0" applyFont="1" applyAlignment="1"/>
    <xf numFmtId="0" fontId="1" fillId="0" borderId="1" xfId="0" applyFont="1" applyFill="1" applyBorder="1" applyAlignment="1"/>
    <xf numFmtId="0" fontId="2" fillId="0" borderId="1" xfId="0" applyFont="1" applyBorder="1" applyAlignment="1"/>
    <xf numFmtId="0" fontId="1" fillId="0" borderId="1" xfId="0" quotePrefix="1" applyFont="1" applyBorder="1" applyAlignment="1"/>
    <xf numFmtId="0" fontId="1" fillId="0" borderId="0" xfId="0" applyFont="1" applyBorder="1" applyAlignment="1"/>
    <xf numFmtId="0" fontId="6" fillId="0" borderId="1" xfId="0" applyFont="1" applyBorder="1" applyAlignment="1"/>
    <xf numFmtId="0" fontId="1" fillId="3" borderId="1" xfId="0" applyFont="1" applyFill="1" applyBorder="1" applyAlignment="1"/>
    <xf numFmtId="0" fontId="1" fillId="0" borderId="0" xfId="0" applyFont="1" applyFill="1" applyAlignment="1"/>
    <xf numFmtId="0" fontId="6" fillId="0" borderId="1" xfId="0" applyFont="1" applyFill="1" applyBorder="1" applyAlignment="1"/>
    <xf numFmtId="2" fontId="1" fillId="0" borderId="1" xfId="0" applyNumberFormat="1" applyFont="1" applyFill="1" applyBorder="1" applyAlignment="1"/>
    <xf numFmtId="0" fontId="6" fillId="0" borderId="1" xfId="0" applyFont="1" applyBorder="1" applyAlignment="1">
      <alignment wrapText="1"/>
    </xf>
    <xf numFmtId="2" fontId="1" fillId="0" borderId="1" xfId="0" applyNumberFormat="1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7" fillId="3" borderId="1" xfId="0" applyFont="1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2" fillId="0" borderId="1" xfId="0" applyFont="1" applyFill="1" applyBorder="1" applyAlignment="1"/>
    <xf numFmtId="0" fontId="1" fillId="0" borderId="0" xfId="0" applyFont="1" applyFill="1" applyBorder="1" applyAlignment="1"/>
    <xf numFmtId="0" fontId="6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/>
    </xf>
    <xf numFmtId="0" fontId="4" fillId="3" borderId="1" xfId="0" applyFont="1" applyFill="1" applyBorder="1" applyAlignment="1"/>
    <xf numFmtId="0" fontId="1" fillId="3" borderId="1" xfId="0" applyFont="1" applyFill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0" fontId="7" fillId="0" borderId="1" xfId="0" applyFont="1" applyBorder="1" applyAlignment="1"/>
    <xf numFmtId="0" fontId="7" fillId="0" borderId="1" xfId="0" applyFont="1" applyBorder="1"/>
    <xf numFmtId="0" fontId="1" fillId="0" borderId="1" xfId="0" applyFont="1" applyBorder="1" applyAlignment="1">
      <alignment horizontal="left" vertical="top"/>
    </xf>
    <xf numFmtId="164" fontId="8" fillId="0" borderId="1" xfId="0" applyNumberFormat="1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left" wrapText="1"/>
    </xf>
    <xf numFmtId="0" fontId="1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C83DC-FA8A-FA44-A0DC-44F90DAFC43D}">
  <sheetPr>
    <pageSetUpPr fitToPage="1"/>
  </sheetPr>
  <dimension ref="A1:Z453"/>
  <sheetViews>
    <sheetView tabSelected="1" zoomScale="113" zoomScaleNormal="100" workbookViewId="0">
      <pane xSplit="2" ySplit="1" topLeftCell="C2" activePane="bottomRight" state="frozen"/>
      <selection pane="topRight" activeCell="B1" sqref="B1"/>
      <selection pane="bottomLeft" activeCell="A5" sqref="A5"/>
      <selection pane="bottomRight" activeCell="J15" sqref="J15"/>
    </sheetView>
  </sheetViews>
  <sheetFormatPr baseColWidth="10" defaultRowHeight="14" x14ac:dyDescent="0.15"/>
  <cols>
    <col min="1" max="1" width="17.6640625" style="12" customWidth="1"/>
    <col min="2" max="3" width="10.83203125" style="12"/>
    <col min="4" max="4" width="14.83203125" style="12" customWidth="1"/>
    <col min="5" max="5" width="10.83203125" style="12"/>
    <col min="6" max="6" width="20.6640625" style="19" bestFit="1" customWidth="1"/>
    <col min="7" max="7" width="28" style="12" customWidth="1"/>
    <col min="8" max="8" width="10" style="8" customWidth="1"/>
    <col min="9" max="9" width="10.83203125" style="12" customWidth="1"/>
    <col min="10" max="11" width="12.6640625" style="12" customWidth="1"/>
    <col min="12" max="12" width="15.33203125" style="12" customWidth="1"/>
    <col min="13" max="13" width="17.5" style="12" customWidth="1"/>
    <col min="14" max="14" width="18.5" style="19" customWidth="1"/>
    <col min="15" max="15" width="13" style="12" customWidth="1"/>
    <col min="16" max="16" width="13.1640625" style="12" customWidth="1"/>
    <col min="17" max="21" width="10.83203125" style="12" customWidth="1"/>
    <col min="22" max="22" width="17" style="12" customWidth="1"/>
    <col min="23" max="23" width="10.83203125" style="12" customWidth="1"/>
    <col min="24" max="24" width="31.1640625" style="12" customWidth="1"/>
    <col min="25" max="25" width="17.33203125" style="10" customWidth="1"/>
    <col min="26" max="16384" width="10.83203125" style="12"/>
  </cols>
  <sheetData>
    <row r="1" spans="1:25" ht="75" x14ac:dyDescent="0.15">
      <c r="A1" s="36" t="s">
        <v>191</v>
      </c>
      <c r="B1" s="36" t="s">
        <v>387</v>
      </c>
      <c r="C1" s="36" t="s">
        <v>448</v>
      </c>
      <c r="D1" s="36" t="s">
        <v>386</v>
      </c>
      <c r="E1" s="37" t="s">
        <v>0</v>
      </c>
      <c r="F1" s="32" t="s">
        <v>467</v>
      </c>
      <c r="G1" s="37" t="s">
        <v>65</v>
      </c>
      <c r="H1" s="36" t="s">
        <v>1</v>
      </c>
      <c r="I1" s="36" t="s">
        <v>2</v>
      </c>
      <c r="J1" s="36" t="s">
        <v>164</v>
      </c>
      <c r="K1" s="36" t="s">
        <v>196</v>
      </c>
      <c r="L1" s="36" t="s">
        <v>157</v>
      </c>
      <c r="M1" s="36" t="s">
        <v>159</v>
      </c>
      <c r="N1" s="32" t="s">
        <v>466</v>
      </c>
      <c r="O1" s="37" t="s">
        <v>84</v>
      </c>
      <c r="P1" s="37" t="s">
        <v>83</v>
      </c>
      <c r="Q1" s="32" t="s">
        <v>436</v>
      </c>
      <c r="R1" s="32" t="s">
        <v>437</v>
      </c>
      <c r="S1" s="32" t="s">
        <v>438</v>
      </c>
      <c r="T1" s="32" t="s">
        <v>439</v>
      </c>
      <c r="U1" s="32" t="s">
        <v>447</v>
      </c>
      <c r="V1" s="32" t="s">
        <v>440</v>
      </c>
      <c r="W1" s="32" t="s">
        <v>441</v>
      </c>
      <c r="X1" s="33" t="s">
        <v>144</v>
      </c>
      <c r="Y1" s="32" t="s">
        <v>442</v>
      </c>
    </row>
    <row r="2" spans="1:25" x14ac:dyDescent="0.15">
      <c r="A2" s="10" t="s">
        <v>3</v>
      </c>
      <c r="B2" s="10" t="s">
        <v>192</v>
      </c>
      <c r="C2" s="10" t="s">
        <v>60</v>
      </c>
      <c r="D2" s="10" t="s">
        <v>60</v>
      </c>
      <c r="E2" s="10" t="s">
        <v>61</v>
      </c>
      <c r="F2" s="13" t="s">
        <v>66</v>
      </c>
      <c r="G2" s="10" t="s">
        <v>75</v>
      </c>
      <c r="H2" s="4">
        <v>4</v>
      </c>
      <c r="I2" s="4">
        <v>0.21</v>
      </c>
      <c r="J2" s="1">
        <v>93.7</v>
      </c>
      <c r="K2" s="6">
        <f>J2/$J$2</f>
        <v>1</v>
      </c>
      <c r="L2" s="38">
        <v>72.2</v>
      </c>
      <c r="M2" s="2" t="s">
        <v>161</v>
      </c>
      <c r="N2" s="4" t="s">
        <v>249</v>
      </c>
      <c r="O2" s="10" t="s">
        <v>113</v>
      </c>
      <c r="P2" s="13" t="s">
        <v>127</v>
      </c>
      <c r="Q2" s="10" t="s">
        <v>123</v>
      </c>
      <c r="R2" s="10" t="s">
        <v>123</v>
      </c>
      <c r="S2" s="10" t="s">
        <v>123</v>
      </c>
      <c r="T2" s="10" t="s">
        <v>123</v>
      </c>
      <c r="U2" s="10" t="s">
        <v>123</v>
      </c>
      <c r="V2" s="10" t="s">
        <v>123</v>
      </c>
      <c r="W2" s="10" t="s">
        <v>123</v>
      </c>
      <c r="X2" s="10" t="s">
        <v>123</v>
      </c>
      <c r="Y2" s="1">
        <v>0</v>
      </c>
    </row>
    <row r="3" spans="1:25" x14ac:dyDescent="0.15">
      <c r="A3" s="10" t="s">
        <v>4</v>
      </c>
      <c r="B3" s="1" t="s">
        <v>193</v>
      </c>
      <c r="C3" s="10" t="s">
        <v>60</v>
      </c>
      <c r="D3" s="10" t="s">
        <v>60</v>
      </c>
      <c r="E3" s="10" t="s">
        <v>62</v>
      </c>
      <c r="F3" s="4" t="s">
        <v>67</v>
      </c>
      <c r="G3" s="1" t="s">
        <v>76</v>
      </c>
      <c r="H3" s="4">
        <v>4</v>
      </c>
      <c r="I3" s="4">
        <v>0.94</v>
      </c>
      <c r="J3" s="1">
        <v>99.8</v>
      </c>
      <c r="K3" s="6">
        <f t="shared" ref="K3:K5" si="0">J3/$J$2</f>
        <v>1.0651013874066169</v>
      </c>
      <c r="L3" s="38">
        <v>122.1</v>
      </c>
      <c r="M3" s="2" t="s">
        <v>161</v>
      </c>
      <c r="N3" s="4" t="s">
        <v>248</v>
      </c>
      <c r="O3" s="10" t="s">
        <v>114</v>
      </c>
      <c r="P3" s="13" t="s">
        <v>128</v>
      </c>
      <c r="Q3" s="13" t="s">
        <v>123</v>
      </c>
      <c r="R3" s="13" t="s">
        <v>123</v>
      </c>
      <c r="S3" s="13" t="s">
        <v>123</v>
      </c>
      <c r="T3" s="13" t="s">
        <v>123</v>
      </c>
      <c r="U3" s="13" t="s">
        <v>385</v>
      </c>
      <c r="V3" s="13" t="s">
        <v>123</v>
      </c>
      <c r="W3" s="13" t="s">
        <v>123</v>
      </c>
      <c r="X3" s="10" t="s">
        <v>123</v>
      </c>
      <c r="Y3" s="1">
        <v>225.9</v>
      </c>
    </row>
    <row r="4" spans="1:25" x14ac:dyDescent="0.15">
      <c r="A4" s="10" t="s">
        <v>5</v>
      </c>
      <c r="B4" s="1" t="s">
        <v>194</v>
      </c>
      <c r="C4" s="10" t="s">
        <v>60</v>
      </c>
      <c r="D4" s="10" t="s">
        <v>60</v>
      </c>
      <c r="E4" s="10" t="s">
        <v>63</v>
      </c>
      <c r="F4" s="4" t="s">
        <v>68</v>
      </c>
      <c r="G4" s="1" t="s">
        <v>75</v>
      </c>
      <c r="H4" s="4">
        <v>64</v>
      </c>
      <c r="I4" s="4">
        <v>0.83</v>
      </c>
      <c r="J4" s="1">
        <v>101</v>
      </c>
      <c r="K4" s="6">
        <f t="shared" si="0"/>
        <v>1.0779082177161152</v>
      </c>
      <c r="L4" s="38">
        <v>107.6</v>
      </c>
      <c r="M4" s="2" t="s">
        <v>161</v>
      </c>
      <c r="N4" s="4" t="s">
        <v>248</v>
      </c>
      <c r="O4" s="10" t="s">
        <v>115</v>
      </c>
      <c r="P4" s="13" t="s">
        <v>128</v>
      </c>
      <c r="Q4" s="13" t="s">
        <v>123</v>
      </c>
      <c r="R4" s="13" t="s">
        <v>120</v>
      </c>
      <c r="S4" s="13" t="s">
        <v>123</v>
      </c>
      <c r="T4" s="13" t="s">
        <v>123</v>
      </c>
      <c r="U4" s="13" t="s">
        <v>123</v>
      </c>
      <c r="V4" s="13" t="s">
        <v>123</v>
      </c>
      <c r="W4" s="13" t="s">
        <v>123</v>
      </c>
      <c r="X4" s="10" t="s">
        <v>123</v>
      </c>
      <c r="Y4" s="1">
        <v>2.2999999999999998</v>
      </c>
    </row>
    <row r="5" spans="1:25" x14ac:dyDescent="0.15">
      <c r="A5" s="10" t="s">
        <v>6</v>
      </c>
      <c r="B5" s="1" t="s">
        <v>195</v>
      </c>
      <c r="C5" s="10" t="s">
        <v>60</v>
      </c>
      <c r="D5" s="10" t="s">
        <v>60</v>
      </c>
      <c r="E5" s="10" t="s">
        <v>64</v>
      </c>
      <c r="F5" s="4" t="s">
        <v>69</v>
      </c>
      <c r="G5" s="1" t="s">
        <v>75</v>
      </c>
      <c r="H5" s="4" t="s">
        <v>118</v>
      </c>
      <c r="I5" s="4" t="s">
        <v>60</v>
      </c>
      <c r="J5" s="1">
        <v>98.3</v>
      </c>
      <c r="K5" s="6">
        <f t="shared" si="0"/>
        <v>1.0490928495197438</v>
      </c>
      <c r="L5" s="38">
        <v>102.6</v>
      </c>
      <c r="M5" s="2" t="s">
        <v>161</v>
      </c>
      <c r="N5" s="4" t="s">
        <v>248</v>
      </c>
      <c r="O5" s="10" t="s">
        <v>116</v>
      </c>
      <c r="P5" s="13" t="s">
        <v>128</v>
      </c>
      <c r="Q5" s="13" t="s">
        <v>123</v>
      </c>
      <c r="R5" s="13" t="s">
        <v>119</v>
      </c>
      <c r="S5" s="13" t="s">
        <v>123</v>
      </c>
      <c r="T5" s="13" t="s">
        <v>336</v>
      </c>
      <c r="U5" s="13" t="s">
        <v>123</v>
      </c>
      <c r="V5" s="13" t="s">
        <v>123</v>
      </c>
      <c r="W5" s="13" t="s">
        <v>123</v>
      </c>
      <c r="X5" s="10" t="s">
        <v>123</v>
      </c>
      <c r="Y5" s="1">
        <v>44.3</v>
      </c>
    </row>
    <row r="6" spans="1:25" x14ac:dyDescent="0.15">
      <c r="A6" s="10" t="s">
        <v>253</v>
      </c>
      <c r="B6" s="1" t="s">
        <v>7</v>
      </c>
      <c r="C6" s="1" t="s">
        <v>449</v>
      </c>
      <c r="D6" s="10" t="s">
        <v>60</v>
      </c>
      <c r="E6" s="10" t="s">
        <v>61</v>
      </c>
      <c r="F6" s="13" t="s">
        <v>470</v>
      </c>
      <c r="G6" s="10" t="s">
        <v>75</v>
      </c>
      <c r="H6" s="1" t="s">
        <v>118</v>
      </c>
      <c r="I6" s="1" t="s">
        <v>60</v>
      </c>
      <c r="J6" s="4">
        <v>88</v>
      </c>
      <c r="K6" s="6">
        <f t="shared" ref="K6:K37" si="1">J6/$J$2</f>
        <v>0.93916755602988256</v>
      </c>
      <c r="L6" s="38">
        <v>50.2</v>
      </c>
      <c r="M6" s="2" t="s">
        <v>221</v>
      </c>
      <c r="N6" s="4" t="s">
        <v>247</v>
      </c>
      <c r="O6" s="13" t="s">
        <v>130</v>
      </c>
      <c r="P6" s="14" t="s">
        <v>129</v>
      </c>
      <c r="Q6" s="10" t="s">
        <v>123</v>
      </c>
      <c r="R6" s="13" t="s">
        <v>121</v>
      </c>
      <c r="S6" s="13" t="s">
        <v>122</v>
      </c>
      <c r="T6" s="13" t="s">
        <v>123</v>
      </c>
      <c r="U6" s="13" t="s">
        <v>123</v>
      </c>
      <c r="V6" s="10" t="s">
        <v>123</v>
      </c>
      <c r="W6" s="10" t="s">
        <v>123</v>
      </c>
      <c r="X6" s="10" t="s">
        <v>123</v>
      </c>
      <c r="Y6" s="1">
        <v>10.1</v>
      </c>
    </row>
    <row r="7" spans="1:25" x14ac:dyDescent="0.15">
      <c r="A7" s="10" t="s">
        <v>254</v>
      </c>
      <c r="B7" s="1" t="s">
        <v>8</v>
      </c>
      <c r="C7" s="1" t="s">
        <v>450</v>
      </c>
      <c r="D7" s="10" t="s">
        <v>60</v>
      </c>
      <c r="E7" s="10" t="s">
        <v>61</v>
      </c>
      <c r="F7" s="13" t="s">
        <v>70</v>
      </c>
      <c r="G7" s="15" t="s">
        <v>71</v>
      </c>
      <c r="H7" s="1" t="s">
        <v>118</v>
      </c>
      <c r="I7" s="1" t="s">
        <v>60</v>
      </c>
      <c r="J7" s="4">
        <v>100</v>
      </c>
      <c r="K7" s="6">
        <f t="shared" si="1"/>
        <v>1.0672358591248665</v>
      </c>
      <c r="L7" s="38">
        <v>54</v>
      </c>
      <c r="M7" s="2" t="s">
        <v>221</v>
      </c>
      <c r="N7" s="4" t="s">
        <v>247</v>
      </c>
      <c r="O7" s="13" t="s">
        <v>131</v>
      </c>
      <c r="P7" s="14" t="s">
        <v>129</v>
      </c>
      <c r="Q7" s="10" t="s">
        <v>123</v>
      </c>
      <c r="R7" s="13" t="s">
        <v>121</v>
      </c>
      <c r="S7" s="13" t="s">
        <v>122</v>
      </c>
      <c r="T7" s="13" t="s">
        <v>123</v>
      </c>
      <c r="U7" s="13" t="s">
        <v>123</v>
      </c>
      <c r="V7" s="13" t="s">
        <v>334</v>
      </c>
      <c r="W7" s="10" t="s">
        <v>123</v>
      </c>
      <c r="X7" s="10" t="s">
        <v>123</v>
      </c>
      <c r="Y7" s="1">
        <v>4.5999999999999996</v>
      </c>
    </row>
    <row r="8" spans="1:25" x14ac:dyDescent="0.15">
      <c r="A8" s="10" t="s">
        <v>259</v>
      </c>
      <c r="B8" s="1" t="s">
        <v>13</v>
      </c>
      <c r="C8" s="10" t="s">
        <v>455</v>
      </c>
      <c r="D8" s="10" t="s">
        <v>60</v>
      </c>
      <c r="E8" s="13" t="s">
        <v>61</v>
      </c>
      <c r="F8" s="13" t="s">
        <v>70</v>
      </c>
      <c r="G8" s="10" t="s">
        <v>75</v>
      </c>
      <c r="H8" s="1" t="s">
        <v>118</v>
      </c>
      <c r="I8" s="1" t="s">
        <v>60</v>
      </c>
      <c r="J8" s="4">
        <v>95.3</v>
      </c>
      <c r="K8" s="6">
        <f t="shared" si="1"/>
        <v>1.0170757737459979</v>
      </c>
      <c r="L8" s="38">
        <v>38.700000000000003</v>
      </c>
      <c r="M8" s="2" t="s">
        <v>221</v>
      </c>
      <c r="N8" s="4" t="s">
        <v>247</v>
      </c>
      <c r="O8" s="13" t="s">
        <v>136</v>
      </c>
      <c r="P8" s="14" t="s">
        <v>129</v>
      </c>
      <c r="Q8" s="10" t="s">
        <v>123</v>
      </c>
      <c r="R8" s="13" t="s">
        <v>121</v>
      </c>
      <c r="S8" s="13" t="s">
        <v>122</v>
      </c>
      <c r="T8" s="13" t="s">
        <v>123</v>
      </c>
      <c r="U8" s="13" t="s">
        <v>123</v>
      </c>
      <c r="V8" s="10" t="s">
        <v>123</v>
      </c>
      <c r="W8" s="10" t="s">
        <v>123</v>
      </c>
      <c r="X8" s="10" t="s">
        <v>123</v>
      </c>
      <c r="Y8" s="1">
        <v>4.5999999999999996</v>
      </c>
    </row>
    <row r="9" spans="1:25" x14ac:dyDescent="0.15">
      <c r="A9" s="10" t="s">
        <v>266</v>
      </c>
      <c r="B9" s="1" t="s">
        <v>20</v>
      </c>
      <c r="C9" s="1" t="s">
        <v>452</v>
      </c>
      <c r="D9" s="10" t="s">
        <v>60</v>
      </c>
      <c r="E9" s="13" t="s">
        <v>61</v>
      </c>
      <c r="F9" s="13" t="s">
        <v>74</v>
      </c>
      <c r="G9" s="10" t="s">
        <v>79</v>
      </c>
      <c r="H9" s="3" t="s">
        <v>118</v>
      </c>
      <c r="I9" s="1" t="s">
        <v>60</v>
      </c>
      <c r="J9" s="4">
        <v>93.6</v>
      </c>
      <c r="K9" s="6">
        <f t="shared" si="1"/>
        <v>0.99893276414087506</v>
      </c>
      <c r="L9" s="38">
        <v>39.200000000000003</v>
      </c>
      <c r="M9" s="2" t="s">
        <v>221</v>
      </c>
      <c r="N9" s="4" t="s">
        <v>247</v>
      </c>
      <c r="O9" s="13" t="s">
        <v>142</v>
      </c>
      <c r="P9" s="14" t="s">
        <v>129</v>
      </c>
      <c r="Q9" s="10" t="s">
        <v>123</v>
      </c>
      <c r="R9" s="13" t="s">
        <v>121</v>
      </c>
      <c r="S9" s="13" t="s">
        <v>122</v>
      </c>
      <c r="T9" s="13" t="s">
        <v>123</v>
      </c>
      <c r="U9" s="13" t="s">
        <v>123</v>
      </c>
      <c r="V9" s="10" t="s">
        <v>123</v>
      </c>
      <c r="W9" s="10" t="s">
        <v>123</v>
      </c>
      <c r="X9" s="10" t="s">
        <v>123</v>
      </c>
      <c r="Y9" s="1">
        <v>4.5999999999999996</v>
      </c>
    </row>
    <row r="10" spans="1:25" x14ac:dyDescent="0.15">
      <c r="A10" s="10" t="s">
        <v>268</v>
      </c>
      <c r="B10" s="1" t="s">
        <v>146</v>
      </c>
      <c r="C10" s="1" t="s">
        <v>453</v>
      </c>
      <c r="D10" s="10" t="s">
        <v>60</v>
      </c>
      <c r="E10" s="13" t="s">
        <v>61</v>
      </c>
      <c r="F10" s="13" t="s">
        <v>162</v>
      </c>
      <c r="G10" s="13" t="s">
        <v>77</v>
      </c>
      <c r="H10" s="5">
        <v>64</v>
      </c>
      <c r="I10" s="4">
        <v>0.43</v>
      </c>
      <c r="J10" s="4">
        <v>92</v>
      </c>
      <c r="K10" s="6">
        <f t="shared" si="1"/>
        <v>0.98185699039487728</v>
      </c>
      <c r="L10" s="38">
        <v>37.9</v>
      </c>
      <c r="M10" s="2" t="s">
        <v>221</v>
      </c>
      <c r="N10" s="4" t="s">
        <v>247</v>
      </c>
      <c r="O10" s="13" t="s">
        <v>180</v>
      </c>
      <c r="P10" s="14" t="s">
        <v>129</v>
      </c>
      <c r="Q10" s="10" t="s">
        <v>123</v>
      </c>
      <c r="R10" s="10" t="s">
        <v>119</v>
      </c>
      <c r="S10" s="10" t="s">
        <v>123</v>
      </c>
      <c r="T10" s="10" t="s">
        <v>123</v>
      </c>
      <c r="U10" s="10" t="s">
        <v>123</v>
      </c>
      <c r="V10" s="10" t="s">
        <v>123</v>
      </c>
      <c r="W10" s="10" t="s">
        <v>123</v>
      </c>
      <c r="X10" s="18" t="s">
        <v>123</v>
      </c>
      <c r="Y10" s="1">
        <v>8.3000000000000007</v>
      </c>
    </row>
    <row r="11" spans="1:25" x14ac:dyDescent="0.15">
      <c r="A11" s="10" t="s">
        <v>269</v>
      </c>
      <c r="B11" s="1" t="s">
        <v>147</v>
      </c>
      <c r="C11" s="1" t="s">
        <v>454</v>
      </c>
      <c r="D11" s="10" t="s">
        <v>60</v>
      </c>
      <c r="E11" s="13" t="s">
        <v>61</v>
      </c>
      <c r="F11" s="13" t="s">
        <v>71</v>
      </c>
      <c r="G11" s="13" t="s">
        <v>163</v>
      </c>
      <c r="H11" s="5" t="s">
        <v>118</v>
      </c>
      <c r="I11" s="4" t="s">
        <v>60</v>
      </c>
      <c r="J11" s="4">
        <v>91.7</v>
      </c>
      <c r="K11" s="6">
        <f t="shared" si="1"/>
        <v>0.97865528281750269</v>
      </c>
      <c r="L11" s="38">
        <v>52.4</v>
      </c>
      <c r="M11" s="2" t="s">
        <v>221</v>
      </c>
      <c r="N11" s="4" t="s">
        <v>247</v>
      </c>
      <c r="O11" s="13" t="s">
        <v>181</v>
      </c>
      <c r="P11" s="14" t="s">
        <v>129</v>
      </c>
      <c r="Q11" s="10" t="s">
        <v>123</v>
      </c>
      <c r="R11" s="26" t="s">
        <v>121</v>
      </c>
      <c r="S11" s="13" t="s">
        <v>122</v>
      </c>
      <c r="T11" s="13" t="s">
        <v>123</v>
      </c>
      <c r="U11" s="13" t="s">
        <v>123</v>
      </c>
      <c r="V11" s="10" t="s">
        <v>123</v>
      </c>
      <c r="W11" s="10" t="s">
        <v>123</v>
      </c>
      <c r="X11" s="18" t="s">
        <v>123</v>
      </c>
      <c r="Y11" s="1">
        <v>4.5999999999999996</v>
      </c>
    </row>
    <row r="12" spans="1:25" x14ac:dyDescent="0.15">
      <c r="A12" s="10" t="s">
        <v>255</v>
      </c>
      <c r="B12" s="1" t="s">
        <v>9</v>
      </c>
      <c r="C12" s="1" t="s">
        <v>451</v>
      </c>
      <c r="D12" s="10" t="s">
        <v>60</v>
      </c>
      <c r="E12" s="10" t="s">
        <v>64</v>
      </c>
      <c r="F12" s="13" t="s">
        <v>71</v>
      </c>
      <c r="G12" s="10" t="s">
        <v>75</v>
      </c>
      <c r="H12" s="1">
        <v>4</v>
      </c>
      <c r="I12" s="1">
        <v>0.24</v>
      </c>
      <c r="J12" s="4">
        <v>87.2</v>
      </c>
      <c r="K12" s="6">
        <f t="shared" si="1"/>
        <v>0.93062966915688372</v>
      </c>
      <c r="L12" s="38">
        <v>34.6</v>
      </c>
      <c r="M12" s="2" t="s">
        <v>221</v>
      </c>
      <c r="N12" s="4" t="s">
        <v>247</v>
      </c>
      <c r="O12" s="13" t="s">
        <v>132</v>
      </c>
      <c r="P12" s="14" t="s">
        <v>129</v>
      </c>
      <c r="Q12" s="10" t="s">
        <v>123</v>
      </c>
      <c r="R12" s="10" t="s">
        <v>123</v>
      </c>
      <c r="S12" s="10" t="s">
        <v>123</v>
      </c>
      <c r="T12" s="10" t="s">
        <v>336</v>
      </c>
      <c r="U12" s="10" t="s">
        <v>123</v>
      </c>
      <c r="V12" s="10" t="s">
        <v>123</v>
      </c>
      <c r="W12" s="10" t="s">
        <v>123</v>
      </c>
      <c r="X12" s="10" t="s">
        <v>123</v>
      </c>
      <c r="Y12" s="1">
        <v>39.5</v>
      </c>
    </row>
    <row r="13" spans="1:25" s="19" customFormat="1" x14ac:dyDescent="0.15">
      <c r="A13" s="13" t="s">
        <v>256</v>
      </c>
      <c r="B13" s="4" t="s">
        <v>12</v>
      </c>
      <c r="C13" s="4" t="s">
        <v>456</v>
      </c>
      <c r="D13" s="13" t="s">
        <v>60</v>
      </c>
      <c r="E13" s="13" t="s">
        <v>64</v>
      </c>
      <c r="F13" s="13" t="s">
        <v>469</v>
      </c>
      <c r="G13" s="13" t="s">
        <v>75</v>
      </c>
      <c r="H13" s="4">
        <v>2</v>
      </c>
      <c r="I13" s="4">
        <v>0.61</v>
      </c>
      <c r="J13" s="4">
        <v>94.4</v>
      </c>
      <c r="K13" s="7">
        <f t="shared" si="1"/>
        <v>1.007470651013874</v>
      </c>
      <c r="L13" s="39">
        <v>67.3</v>
      </c>
      <c r="M13" s="4" t="s">
        <v>221</v>
      </c>
      <c r="N13" s="4" t="s">
        <v>247</v>
      </c>
      <c r="O13" s="13" t="s">
        <v>133</v>
      </c>
      <c r="P13" s="29" t="s">
        <v>129</v>
      </c>
      <c r="Q13" s="13" t="s">
        <v>321</v>
      </c>
      <c r="R13" s="13" t="s">
        <v>123</v>
      </c>
      <c r="S13" s="13" t="s">
        <v>123</v>
      </c>
      <c r="T13" s="13" t="s">
        <v>446</v>
      </c>
      <c r="U13" s="13" t="s">
        <v>123</v>
      </c>
      <c r="V13" s="13" t="s">
        <v>123</v>
      </c>
      <c r="W13" s="13" t="s">
        <v>123</v>
      </c>
      <c r="X13" s="13" t="s">
        <v>123</v>
      </c>
      <c r="Y13" s="4">
        <v>77.5</v>
      </c>
    </row>
    <row r="14" spans="1:25" s="19" customFormat="1" x14ac:dyDescent="0.15">
      <c r="A14" s="13" t="s">
        <v>257</v>
      </c>
      <c r="B14" s="4" t="s">
        <v>10</v>
      </c>
      <c r="C14" s="4" t="s">
        <v>457</v>
      </c>
      <c r="D14" s="13" t="s">
        <v>60</v>
      </c>
      <c r="E14" s="13" t="s">
        <v>64</v>
      </c>
      <c r="F14" s="13" t="s">
        <v>468</v>
      </c>
      <c r="G14" s="13" t="s">
        <v>75</v>
      </c>
      <c r="H14" s="4">
        <v>4</v>
      </c>
      <c r="I14" s="4">
        <v>0.19</v>
      </c>
      <c r="J14" s="4">
        <v>97.7</v>
      </c>
      <c r="K14" s="7">
        <f t="shared" si="1"/>
        <v>1.0426894343649946</v>
      </c>
      <c r="L14" s="39">
        <v>46.2</v>
      </c>
      <c r="M14" s="4" t="s">
        <v>221</v>
      </c>
      <c r="N14" s="4" t="s">
        <v>247</v>
      </c>
      <c r="O14" s="13" t="s">
        <v>134</v>
      </c>
      <c r="P14" s="29" t="s">
        <v>129</v>
      </c>
      <c r="Q14" s="13" t="s">
        <v>123</v>
      </c>
      <c r="R14" s="13" t="s">
        <v>123</v>
      </c>
      <c r="S14" s="13" t="s">
        <v>123</v>
      </c>
      <c r="T14" s="13" t="s">
        <v>336</v>
      </c>
      <c r="U14" s="13" t="s">
        <v>123</v>
      </c>
      <c r="V14" s="13" t="s">
        <v>123</v>
      </c>
      <c r="W14" s="13" t="s">
        <v>123</v>
      </c>
      <c r="X14" s="13" t="s">
        <v>123</v>
      </c>
      <c r="Y14" s="4">
        <v>103.9</v>
      </c>
    </row>
    <row r="15" spans="1:25" s="19" customFormat="1" x14ac:dyDescent="0.15">
      <c r="A15" s="13" t="s">
        <v>258</v>
      </c>
      <c r="B15" s="4" t="s">
        <v>11</v>
      </c>
      <c r="C15" s="4" t="s">
        <v>458</v>
      </c>
      <c r="D15" s="13" t="s">
        <v>60</v>
      </c>
      <c r="E15" s="13" t="s">
        <v>64</v>
      </c>
      <c r="F15" s="13" t="s">
        <v>72</v>
      </c>
      <c r="G15" s="13" t="s">
        <v>75</v>
      </c>
      <c r="H15" s="4">
        <v>4</v>
      </c>
      <c r="I15" s="4">
        <v>0.17</v>
      </c>
      <c r="J15" s="4">
        <v>95.8</v>
      </c>
      <c r="K15" s="7">
        <f t="shared" si="1"/>
        <v>1.0224119530416222</v>
      </c>
      <c r="L15" s="39">
        <v>39</v>
      </c>
      <c r="M15" s="4" t="s">
        <v>221</v>
      </c>
      <c r="N15" s="4" t="s">
        <v>247</v>
      </c>
      <c r="O15" s="13" t="s">
        <v>135</v>
      </c>
      <c r="P15" s="29" t="s">
        <v>129</v>
      </c>
      <c r="Q15" s="13" t="s">
        <v>123</v>
      </c>
      <c r="R15" s="13" t="s">
        <v>123</v>
      </c>
      <c r="S15" s="13" t="s">
        <v>123</v>
      </c>
      <c r="T15" s="13" t="s">
        <v>336</v>
      </c>
      <c r="U15" s="13" t="s">
        <v>123</v>
      </c>
      <c r="V15" s="13" t="s">
        <v>123</v>
      </c>
      <c r="W15" s="13" t="s">
        <v>123</v>
      </c>
      <c r="X15" s="13" t="s">
        <v>123</v>
      </c>
      <c r="Y15" s="4">
        <v>39.5</v>
      </c>
    </row>
    <row r="16" spans="1:25" s="19" customFormat="1" x14ac:dyDescent="0.15">
      <c r="A16" s="13" t="s">
        <v>260</v>
      </c>
      <c r="B16" s="4" t="s">
        <v>14</v>
      </c>
      <c r="C16" s="4" t="s">
        <v>459</v>
      </c>
      <c r="D16" s="13" t="s">
        <v>60</v>
      </c>
      <c r="E16" s="13" t="s">
        <v>64</v>
      </c>
      <c r="F16" s="13" t="s">
        <v>72</v>
      </c>
      <c r="G16" s="13" t="s">
        <v>77</v>
      </c>
      <c r="H16" s="4">
        <v>64</v>
      </c>
      <c r="I16" s="4">
        <v>0.48</v>
      </c>
      <c r="J16" s="4">
        <v>91.1</v>
      </c>
      <c r="K16" s="7">
        <f t="shared" si="1"/>
        <v>0.9722518676627534</v>
      </c>
      <c r="L16" s="39">
        <v>50.3</v>
      </c>
      <c r="M16" s="4" t="s">
        <v>221</v>
      </c>
      <c r="N16" s="4" t="s">
        <v>247</v>
      </c>
      <c r="O16" s="13" t="s">
        <v>137</v>
      </c>
      <c r="P16" s="29" t="s">
        <v>129</v>
      </c>
      <c r="Q16" s="13" t="s">
        <v>321</v>
      </c>
      <c r="R16" s="13" t="s">
        <v>119</v>
      </c>
      <c r="S16" s="13" t="s">
        <v>123</v>
      </c>
      <c r="T16" s="13" t="s">
        <v>336</v>
      </c>
      <c r="U16" s="13" t="s">
        <v>123</v>
      </c>
      <c r="V16" s="13" t="s">
        <v>123</v>
      </c>
      <c r="W16" s="13" t="s">
        <v>123</v>
      </c>
      <c r="X16" s="13" t="s">
        <v>123</v>
      </c>
      <c r="Y16" s="4">
        <v>77.5</v>
      </c>
    </row>
    <row r="17" spans="1:26" s="19" customFormat="1" x14ac:dyDescent="0.15">
      <c r="A17" s="13" t="s">
        <v>261</v>
      </c>
      <c r="B17" s="4" t="s">
        <v>15</v>
      </c>
      <c r="C17" s="4" t="s">
        <v>460</v>
      </c>
      <c r="D17" s="13" t="s">
        <v>60</v>
      </c>
      <c r="E17" s="13" t="s">
        <v>64</v>
      </c>
      <c r="F17" s="13" t="s">
        <v>72</v>
      </c>
      <c r="G17" s="13" t="s">
        <v>78</v>
      </c>
      <c r="H17" s="4">
        <v>2</v>
      </c>
      <c r="I17" s="4">
        <v>0.34</v>
      </c>
      <c r="J17" s="4">
        <v>92</v>
      </c>
      <c r="K17" s="7">
        <f t="shared" si="1"/>
        <v>0.98185699039487728</v>
      </c>
      <c r="L17" s="39">
        <v>44.2</v>
      </c>
      <c r="M17" s="4" t="s">
        <v>221</v>
      </c>
      <c r="N17" s="4" t="s">
        <v>247</v>
      </c>
      <c r="O17" s="13" t="s">
        <v>138</v>
      </c>
      <c r="P17" s="29" t="s">
        <v>129</v>
      </c>
      <c r="Q17" s="13" t="s">
        <v>123</v>
      </c>
      <c r="R17" s="13" t="s">
        <v>123</v>
      </c>
      <c r="S17" s="13" t="s">
        <v>123</v>
      </c>
      <c r="T17" s="13" t="s">
        <v>336</v>
      </c>
      <c r="U17" s="13" t="s">
        <v>123</v>
      </c>
      <c r="V17" s="13" t="s">
        <v>123</v>
      </c>
      <c r="W17" s="13" t="s">
        <v>123</v>
      </c>
      <c r="X17" s="13" t="s">
        <v>123</v>
      </c>
      <c r="Y17" s="4">
        <v>39.5</v>
      </c>
    </row>
    <row r="18" spans="1:26" s="19" customFormat="1" x14ac:dyDescent="0.15">
      <c r="A18" s="13" t="s">
        <v>262</v>
      </c>
      <c r="B18" s="4" t="s">
        <v>16</v>
      </c>
      <c r="C18" s="4" t="s">
        <v>461</v>
      </c>
      <c r="D18" s="13" t="s">
        <v>60</v>
      </c>
      <c r="E18" s="13" t="s">
        <v>64</v>
      </c>
      <c r="F18" s="13" t="s">
        <v>72</v>
      </c>
      <c r="G18" s="13" t="s">
        <v>77</v>
      </c>
      <c r="H18" s="4">
        <v>2</v>
      </c>
      <c r="I18" s="4">
        <v>0.3</v>
      </c>
      <c r="J18" s="4">
        <v>88.9</v>
      </c>
      <c r="K18" s="7">
        <f t="shared" si="1"/>
        <v>0.94877267876200644</v>
      </c>
      <c r="L18" s="39">
        <v>55.8</v>
      </c>
      <c r="M18" s="4" t="s">
        <v>221</v>
      </c>
      <c r="N18" s="4" t="s">
        <v>247</v>
      </c>
      <c r="O18" s="13" t="s">
        <v>143</v>
      </c>
      <c r="P18" s="29" t="s">
        <v>129</v>
      </c>
      <c r="Q18" s="13" t="s">
        <v>123</v>
      </c>
      <c r="R18" s="13" t="s">
        <v>123</v>
      </c>
      <c r="S18" s="13" t="s">
        <v>123</v>
      </c>
      <c r="T18" s="13" t="s">
        <v>336</v>
      </c>
      <c r="U18" s="13" t="s">
        <v>123</v>
      </c>
      <c r="V18" s="13" t="s">
        <v>123</v>
      </c>
      <c r="W18" s="13" t="s">
        <v>123</v>
      </c>
      <c r="X18" s="13" t="s">
        <v>123</v>
      </c>
      <c r="Y18" s="4">
        <v>43.9</v>
      </c>
    </row>
    <row r="19" spans="1:26" s="19" customFormat="1" x14ac:dyDescent="0.15">
      <c r="A19" s="13" t="s">
        <v>263</v>
      </c>
      <c r="B19" s="4" t="s">
        <v>17</v>
      </c>
      <c r="C19" s="4" t="s">
        <v>462</v>
      </c>
      <c r="D19" s="13" t="s">
        <v>60</v>
      </c>
      <c r="E19" s="13" t="s">
        <v>64</v>
      </c>
      <c r="F19" s="13" t="s">
        <v>73</v>
      </c>
      <c r="G19" s="13" t="s">
        <v>75</v>
      </c>
      <c r="H19" s="4" t="s">
        <v>60</v>
      </c>
      <c r="I19" s="4" t="s">
        <v>60</v>
      </c>
      <c r="J19" s="4">
        <v>95.2</v>
      </c>
      <c r="K19" s="7">
        <f t="shared" si="1"/>
        <v>1.0160085378868731</v>
      </c>
      <c r="L19" s="39">
        <v>53.6</v>
      </c>
      <c r="M19" s="4" t="s">
        <v>221</v>
      </c>
      <c r="N19" s="4" t="s">
        <v>247</v>
      </c>
      <c r="O19" s="13" t="s">
        <v>139</v>
      </c>
      <c r="P19" s="29" t="s">
        <v>129</v>
      </c>
      <c r="Q19" s="13" t="s">
        <v>123</v>
      </c>
      <c r="R19" s="13" t="s">
        <v>123</v>
      </c>
      <c r="S19" s="13" t="s">
        <v>123</v>
      </c>
      <c r="T19" s="13" t="s">
        <v>336</v>
      </c>
      <c r="U19" s="13" t="s">
        <v>123</v>
      </c>
      <c r="V19" s="13" t="s">
        <v>123</v>
      </c>
      <c r="W19" s="13" t="s">
        <v>123</v>
      </c>
      <c r="X19" s="13" t="s">
        <v>123</v>
      </c>
      <c r="Y19" s="4">
        <v>49.7</v>
      </c>
    </row>
    <row r="20" spans="1:26" s="19" customFormat="1" x14ac:dyDescent="0.15">
      <c r="A20" s="13" t="s">
        <v>264</v>
      </c>
      <c r="B20" s="4" t="s">
        <v>18</v>
      </c>
      <c r="C20" s="4" t="s">
        <v>463</v>
      </c>
      <c r="D20" s="13" t="s">
        <v>60</v>
      </c>
      <c r="E20" s="13" t="s">
        <v>64</v>
      </c>
      <c r="F20" s="13" t="s">
        <v>72</v>
      </c>
      <c r="G20" s="13" t="s">
        <v>77</v>
      </c>
      <c r="H20" s="4">
        <v>4</v>
      </c>
      <c r="I20" s="4">
        <v>0.26</v>
      </c>
      <c r="J20" s="4">
        <v>95.5</v>
      </c>
      <c r="K20" s="7">
        <f t="shared" si="1"/>
        <v>1.0192102454642475</v>
      </c>
      <c r="L20" s="39">
        <v>40.4</v>
      </c>
      <c r="M20" s="4" t="s">
        <v>221</v>
      </c>
      <c r="N20" s="4" t="s">
        <v>247</v>
      </c>
      <c r="O20" s="13" t="s">
        <v>140</v>
      </c>
      <c r="P20" s="29" t="s">
        <v>129</v>
      </c>
      <c r="Q20" s="13" t="s">
        <v>123</v>
      </c>
      <c r="R20" s="13" t="s">
        <v>123</v>
      </c>
      <c r="S20" s="13" t="s">
        <v>123</v>
      </c>
      <c r="T20" s="13" t="s">
        <v>336</v>
      </c>
      <c r="U20" s="13" t="s">
        <v>123</v>
      </c>
      <c r="V20" s="13" t="s">
        <v>123</v>
      </c>
      <c r="W20" s="13" t="s">
        <v>123</v>
      </c>
      <c r="X20" s="13" t="s">
        <v>123</v>
      </c>
      <c r="Y20" s="4">
        <v>39.9</v>
      </c>
    </row>
    <row r="21" spans="1:26" s="19" customFormat="1" x14ac:dyDescent="0.15">
      <c r="A21" s="13" t="s">
        <v>265</v>
      </c>
      <c r="B21" s="4" t="s">
        <v>19</v>
      </c>
      <c r="C21" s="4" t="s">
        <v>464</v>
      </c>
      <c r="D21" s="13" t="s">
        <v>60</v>
      </c>
      <c r="E21" s="13" t="s">
        <v>64</v>
      </c>
      <c r="F21" s="13" t="s">
        <v>72</v>
      </c>
      <c r="G21" s="13" t="s">
        <v>77</v>
      </c>
      <c r="H21" s="4">
        <v>4</v>
      </c>
      <c r="I21" s="4">
        <v>0.23</v>
      </c>
      <c r="J21" s="4">
        <v>94.1</v>
      </c>
      <c r="K21" s="7">
        <f t="shared" si="1"/>
        <v>1.0042689434364993</v>
      </c>
      <c r="L21" s="39">
        <v>62.2</v>
      </c>
      <c r="M21" s="4" t="s">
        <v>221</v>
      </c>
      <c r="N21" s="4" t="s">
        <v>247</v>
      </c>
      <c r="O21" s="13" t="s">
        <v>141</v>
      </c>
      <c r="P21" s="29" t="s">
        <v>129</v>
      </c>
      <c r="Q21" s="13" t="s">
        <v>123</v>
      </c>
      <c r="R21" s="13" t="s">
        <v>123</v>
      </c>
      <c r="S21" s="13" t="s">
        <v>123</v>
      </c>
      <c r="T21" s="13" t="s">
        <v>336</v>
      </c>
      <c r="U21" s="13" t="s">
        <v>123</v>
      </c>
      <c r="V21" s="13" t="s">
        <v>123</v>
      </c>
      <c r="W21" s="13" t="s">
        <v>123</v>
      </c>
      <c r="X21" s="13" t="s">
        <v>123</v>
      </c>
      <c r="Y21" s="4">
        <v>39.9</v>
      </c>
    </row>
    <row r="22" spans="1:26" s="19" customFormat="1" x14ac:dyDescent="0.15">
      <c r="A22" s="13" t="s">
        <v>267</v>
      </c>
      <c r="B22" s="4" t="s">
        <v>145</v>
      </c>
      <c r="C22" s="4" t="s">
        <v>465</v>
      </c>
      <c r="D22" s="13" t="s">
        <v>60</v>
      </c>
      <c r="E22" s="13" t="s">
        <v>64</v>
      </c>
      <c r="F22" s="13" t="s">
        <v>72</v>
      </c>
      <c r="G22" s="13" t="s">
        <v>75</v>
      </c>
      <c r="H22" s="5">
        <v>4</v>
      </c>
      <c r="I22" s="4">
        <v>0.41</v>
      </c>
      <c r="J22" s="4">
        <v>95.6</v>
      </c>
      <c r="K22" s="7">
        <f t="shared" si="1"/>
        <v>1.0202774813233724</v>
      </c>
      <c r="L22" s="39">
        <v>47.7</v>
      </c>
      <c r="M22" s="4" t="s">
        <v>221</v>
      </c>
      <c r="N22" s="4" t="s">
        <v>247</v>
      </c>
      <c r="O22" s="13" t="s">
        <v>179</v>
      </c>
      <c r="P22" s="29" t="s">
        <v>129</v>
      </c>
      <c r="Q22" s="13" t="s">
        <v>123</v>
      </c>
      <c r="R22" s="13" t="s">
        <v>123</v>
      </c>
      <c r="S22" s="13" t="s">
        <v>123</v>
      </c>
      <c r="T22" s="13" t="s">
        <v>336</v>
      </c>
      <c r="U22" s="13" t="s">
        <v>123</v>
      </c>
      <c r="V22" s="13" t="s">
        <v>123</v>
      </c>
      <c r="W22" s="13" t="s">
        <v>123</v>
      </c>
      <c r="X22" s="13" t="s">
        <v>123</v>
      </c>
      <c r="Y22" s="4">
        <v>39.9</v>
      </c>
    </row>
    <row r="23" spans="1:26" s="19" customFormat="1" x14ac:dyDescent="0.15">
      <c r="A23" s="13" t="s">
        <v>270</v>
      </c>
      <c r="B23" s="13" t="s">
        <v>21</v>
      </c>
      <c r="C23" s="13" t="s">
        <v>60</v>
      </c>
      <c r="D23" s="13" t="s">
        <v>80</v>
      </c>
      <c r="E23" s="13" t="s">
        <v>61</v>
      </c>
      <c r="F23" s="20" t="s">
        <v>158</v>
      </c>
      <c r="G23" s="20" t="s">
        <v>158</v>
      </c>
      <c r="H23" s="5" t="s">
        <v>118</v>
      </c>
      <c r="I23" s="4" t="s">
        <v>60</v>
      </c>
      <c r="J23" s="4">
        <v>99.4</v>
      </c>
      <c r="K23" s="7">
        <f t="shared" si="1"/>
        <v>1.0608324439701173</v>
      </c>
      <c r="L23" s="39">
        <v>98.7</v>
      </c>
      <c r="M23" s="4" t="s">
        <v>221</v>
      </c>
      <c r="N23" s="4" t="s">
        <v>247</v>
      </c>
      <c r="O23" s="13" t="s">
        <v>165</v>
      </c>
      <c r="P23" s="29" t="s">
        <v>112</v>
      </c>
      <c r="Q23" s="13" t="s">
        <v>123</v>
      </c>
      <c r="R23" s="13" t="s">
        <v>121</v>
      </c>
      <c r="S23" s="13" t="s">
        <v>122</v>
      </c>
      <c r="T23" s="13" t="s">
        <v>123</v>
      </c>
      <c r="U23" s="13" t="s">
        <v>123</v>
      </c>
      <c r="V23" s="13" t="s">
        <v>123</v>
      </c>
      <c r="W23" s="13" t="s">
        <v>123</v>
      </c>
      <c r="X23" s="13" t="s">
        <v>123</v>
      </c>
      <c r="Y23" s="4">
        <v>10.1</v>
      </c>
    </row>
    <row r="24" spans="1:26" x14ac:dyDescent="0.15">
      <c r="A24" s="10" t="s">
        <v>271</v>
      </c>
      <c r="B24" s="10" t="s">
        <v>22</v>
      </c>
      <c r="C24" s="13" t="s">
        <v>60</v>
      </c>
      <c r="D24" s="10" t="s">
        <v>80</v>
      </c>
      <c r="E24" s="13" t="s">
        <v>61</v>
      </c>
      <c r="F24" s="20" t="s">
        <v>158</v>
      </c>
      <c r="G24" s="17" t="s">
        <v>158</v>
      </c>
      <c r="H24" s="3" t="s">
        <v>118</v>
      </c>
      <c r="I24" s="1" t="s">
        <v>60</v>
      </c>
      <c r="J24" s="4">
        <v>101</v>
      </c>
      <c r="K24" s="6">
        <f t="shared" si="1"/>
        <v>1.0779082177161152</v>
      </c>
      <c r="L24" s="38">
        <v>123</v>
      </c>
      <c r="M24" s="2" t="s">
        <v>221</v>
      </c>
      <c r="N24" s="4" t="s">
        <v>247</v>
      </c>
      <c r="O24" s="13" t="s">
        <v>166</v>
      </c>
      <c r="P24" s="14" t="s">
        <v>112</v>
      </c>
      <c r="Q24" s="10" t="s">
        <v>123</v>
      </c>
      <c r="R24" s="13" t="s">
        <v>121</v>
      </c>
      <c r="S24" s="13" t="s">
        <v>122</v>
      </c>
      <c r="T24" s="13" t="s">
        <v>123</v>
      </c>
      <c r="U24" s="13" t="s">
        <v>123</v>
      </c>
      <c r="V24" s="10" t="s">
        <v>334</v>
      </c>
      <c r="W24" s="10" t="s">
        <v>123</v>
      </c>
      <c r="X24" s="10" t="s">
        <v>123</v>
      </c>
      <c r="Y24" s="1">
        <v>4.5999999999999996</v>
      </c>
    </row>
    <row r="25" spans="1:26" x14ac:dyDescent="0.15">
      <c r="A25" s="10" t="s">
        <v>276</v>
      </c>
      <c r="B25" s="10" t="s">
        <v>24</v>
      </c>
      <c r="C25" s="13" t="s">
        <v>60</v>
      </c>
      <c r="D25" s="10" t="s">
        <v>80</v>
      </c>
      <c r="E25" s="13" t="s">
        <v>61</v>
      </c>
      <c r="F25" s="20" t="s">
        <v>158</v>
      </c>
      <c r="G25" s="17" t="s">
        <v>158</v>
      </c>
      <c r="H25" s="1" t="s">
        <v>118</v>
      </c>
      <c r="I25" s="1" t="s">
        <v>60</v>
      </c>
      <c r="J25" s="4">
        <v>97.3</v>
      </c>
      <c r="K25" s="6">
        <f t="shared" si="1"/>
        <v>1.0384204909284951</v>
      </c>
      <c r="L25" s="38">
        <v>94.3</v>
      </c>
      <c r="M25" s="2" t="s">
        <v>221</v>
      </c>
      <c r="N25" s="4" t="s">
        <v>247</v>
      </c>
      <c r="O25" s="13" t="s">
        <v>173</v>
      </c>
      <c r="P25" s="14" t="s">
        <v>112</v>
      </c>
      <c r="Q25" s="10" t="s">
        <v>123</v>
      </c>
      <c r="R25" s="13" t="s">
        <v>121</v>
      </c>
      <c r="S25" s="13" t="s">
        <v>122</v>
      </c>
      <c r="T25" s="13" t="s">
        <v>123</v>
      </c>
      <c r="U25" s="13" t="s">
        <v>123</v>
      </c>
      <c r="V25" s="10" t="s">
        <v>123</v>
      </c>
      <c r="W25" s="10" t="s">
        <v>123</v>
      </c>
      <c r="X25" s="10" t="s">
        <v>123</v>
      </c>
      <c r="Y25" s="1">
        <v>5.6</v>
      </c>
      <c r="Z25" s="16"/>
    </row>
    <row r="26" spans="1:26" x14ac:dyDescent="0.15">
      <c r="A26" s="10" t="s">
        <v>283</v>
      </c>
      <c r="B26" s="10" t="s">
        <v>31</v>
      </c>
      <c r="C26" s="13" t="s">
        <v>60</v>
      </c>
      <c r="D26" s="10" t="s">
        <v>80</v>
      </c>
      <c r="E26" s="13" t="s">
        <v>61</v>
      </c>
      <c r="F26" s="20" t="s">
        <v>158</v>
      </c>
      <c r="G26" s="17" t="s">
        <v>158</v>
      </c>
      <c r="H26" s="1" t="s">
        <v>118</v>
      </c>
      <c r="I26" s="1" t="s">
        <v>60</v>
      </c>
      <c r="J26" s="4">
        <v>95.5</v>
      </c>
      <c r="K26" s="6">
        <f t="shared" si="1"/>
        <v>1.0192102454642475</v>
      </c>
      <c r="L26" s="38">
        <v>120.4</v>
      </c>
      <c r="M26" s="2" t="s">
        <v>221</v>
      </c>
      <c r="N26" s="4" t="s">
        <v>247</v>
      </c>
      <c r="O26" s="13" t="s">
        <v>169</v>
      </c>
      <c r="P26" s="14" t="s">
        <v>112</v>
      </c>
      <c r="Q26" s="10" t="s">
        <v>123</v>
      </c>
      <c r="R26" s="13" t="s">
        <v>121</v>
      </c>
      <c r="S26" s="13" t="s">
        <v>122</v>
      </c>
      <c r="T26" s="13" t="s">
        <v>123</v>
      </c>
      <c r="U26" s="13" t="s">
        <v>123</v>
      </c>
      <c r="V26" s="10" t="s">
        <v>123</v>
      </c>
      <c r="W26" s="10" t="s">
        <v>123</v>
      </c>
      <c r="X26" s="10" t="s">
        <v>123</v>
      </c>
      <c r="Y26" s="1">
        <v>4.5999999999999996</v>
      </c>
      <c r="Z26" s="16"/>
    </row>
    <row r="27" spans="1:26" x14ac:dyDescent="0.15">
      <c r="A27" s="10" t="s">
        <v>285</v>
      </c>
      <c r="B27" s="10" t="s">
        <v>149</v>
      </c>
      <c r="C27" s="13" t="s">
        <v>60</v>
      </c>
      <c r="D27" s="10" t="s">
        <v>80</v>
      </c>
      <c r="E27" s="13" t="s">
        <v>61</v>
      </c>
      <c r="F27" s="20" t="s">
        <v>158</v>
      </c>
      <c r="G27" s="17" t="s">
        <v>158</v>
      </c>
      <c r="H27" s="4">
        <v>64</v>
      </c>
      <c r="I27" s="4">
        <v>0.39</v>
      </c>
      <c r="J27" s="4">
        <v>91.5</v>
      </c>
      <c r="K27" s="6">
        <f t="shared" si="1"/>
        <v>0.97652081109925293</v>
      </c>
      <c r="L27" s="38">
        <v>118.8</v>
      </c>
      <c r="M27" s="2" t="s">
        <v>221</v>
      </c>
      <c r="N27" s="4" t="s">
        <v>247</v>
      </c>
      <c r="O27" s="13" t="s">
        <v>182</v>
      </c>
      <c r="P27" s="14" t="s">
        <v>112</v>
      </c>
      <c r="Q27" s="18" t="s">
        <v>123</v>
      </c>
      <c r="R27" s="10" t="s">
        <v>119</v>
      </c>
      <c r="S27" s="18" t="s">
        <v>123</v>
      </c>
      <c r="T27" s="18" t="s">
        <v>123</v>
      </c>
      <c r="U27" s="18" t="s">
        <v>123</v>
      </c>
      <c r="V27" s="18" t="s">
        <v>123</v>
      </c>
      <c r="W27" s="18" t="s">
        <v>123</v>
      </c>
      <c r="X27" s="18" t="s">
        <v>123</v>
      </c>
      <c r="Y27" s="1">
        <v>8.3000000000000007</v>
      </c>
    </row>
    <row r="28" spans="1:26" x14ac:dyDescent="0.15">
      <c r="A28" s="10" t="s">
        <v>286</v>
      </c>
      <c r="B28" s="10" t="s">
        <v>150</v>
      </c>
      <c r="C28" s="13" t="s">
        <v>60</v>
      </c>
      <c r="D28" s="10" t="s">
        <v>80</v>
      </c>
      <c r="E28" s="13" t="s">
        <v>61</v>
      </c>
      <c r="F28" s="20" t="s">
        <v>158</v>
      </c>
      <c r="G28" s="17" t="s">
        <v>158</v>
      </c>
      <c r="H28" s="4" t="s">
        <v>118</v>
      </c>
      <c r="I28" s="4" t="s">
        <v>60</v>
      </c>
      <c r="J28" s="4">
        <v>95.8</v>
      </c>
      <c r="K28" s="6">
        <f t="shared" si="1"/>
        <v>1.0224119530416222</v>
      </c>
      <c r="L28" s="38">
        <v>76.599999999999994</v>
      </c>
      <c r="M28" s="2" t="s">
        <v>221</v>
      </c>
      <c r="N28" s="4" t="s">
        <v>247</v>
      </c>
      <c r="O28" s="13" t="s">
        <v>184</v>
      </c>
      <c r="P28" s="14" t="s">
        <v>112</v>
      </c>
      <c r="Q28" s="10" t="s">
        <v>123</v>
      </c>
      <c r="R28" s="13" t="s">
        <v>121</v>
      </c>
      <c r="S28" s="13" t="s">
        <v>122</v>
      </c>
      <c r="T28" s="13" t="s">
        <v>123</v>
      </c>
      <c r="U28" s="13" t="s">
        <v>123</v>
      </c>
      <c r="V28" s="10" t="s">
        <v>123</v>
      </c>
      <c r="W28" s="10" t="s">
        <v>123</v>
      </c>
      <c r="X28" s="18" t="s">
        <v>123</v>
      </c>
      <c r="Y28" s="1">
        <v>4.5999999999999996</v>
      </c>
    </row>
    <row r="29" spans="1:26" x14ac:dyDescent="0.15">
      <c r="A29" s="10" t="s">
        <v>272</v>
      </c>
      <c r="B29" s="10" t="s">
        <v>443</v>
      </c>
      <c r="C29" s="13" t="s">
        <v>60</v>
      </c>
      <c r="D29" s="10" t="s">
        <v>80</v>
      </c>
      <c r="E29" s="13" t="s">
        <v>64</v>
      </c>
      <c r="F29" s="20" t="s">
        <v>158</v>
      </c>
      <c r="G29" s="17" t="s">
        <v>158</v>
      </c>
      <c r="H29" s="1">
        <v>4</v>
      </c>
      <c r="I29" s="1">
        <v>0.32</v>
      </c>
      <c r="J29" s="4">
        <v>98.2</v>
      </c>
      <c r="K29" s="6">
        <f t="shared" si="1"/>
        <v>1.048025613660619</v>
      </c>
      <c r="L29" s="38">
        <v>104.6</v>
      </c>
      <c r="M29" s="2" t="s">
        <v>221</v>
      </c>
      <c r="N29" s="4" t="s">
        <v>247</v>
      </c>
      <c r="O29" s="13" t="s">
        <v>176</v>
      </c>
      <c r="P29" s="14" t="s">
        <v>112</v>
      </c>
      <c r="Q29" s="10" t="s">
        <v>123</v>
      </c>
      <c r="R29" s="10" t="s">
        <v>123</v>
      </c>
      <c r="S29" s="10" t="s">
        <v>123</v>
      </c>
      <c r="T29" s="10" t="s">
        <v>336</v>
      </c>
      <c r="U29" s="10" t="s">
        <v>123</v>
      </c>
      <c r="V29" s="10" t="s">
        <v>123</v>
      </c>
      <c r="W29" s="10" t="s">
        <v>123</v>
      </c>
      <c r="X29" s="10" t="s">
        <v>123</v>
      </c>
      <c r="Y29" s="1">
        <v>39.5</v>
      </c>
    </row>
    <row r="30" spans="1:26" x14ac:dyDescent="0.15">
      <c r="A30" s="10" t="s">
        <v>273</v>
      </c>
      <c r="B30" s="10" t="s">
        <v>444</v>
      </c>
      <c r="C30" s="13" t="s">
        <v>60</v>
      </c>
      <c r="D30" s="10" t="s">
        <v>80</v>
      </c>
      <c r="E30" s="13" t="s">
        <v>64</v>
      </c>
      <c r="F30" s="20" t="s">
        <v>158</v>
      </c>
      <c r="G30" s="17" t="s">
        <v>158</v>
      </c>
      <c r="H30" s="1">
        <v>1</v>
      </c>
      <c r="I30" s="1">
        <v>0.81</v>
      </c>
      <c r="J30" s="4">
        <v>93.2</v>
      </c>
      <c r="K30" s="6">
        <f t="shared" si="1"/>
        <v>0.99466382070437565</v>
      </c>
      <c r="L30" s="38">
        <v>86.1</v>
      </c>
      <c r="M30" s="2" t="s">
        <v>221</v>
      </c>
      <c r="N30" s="4" t="s">
        <v>247</v>
      </c>
      <c r="O30" s="13" t="s">
        <v>170</v>
      </c>
      <c r="P30" s="14" t="s">
        <v>112</v>
      </c>
      <c r="Q30" s="10" t="s">
        <v>321</v>
      </c>
      <c r="R30" s="10" t="s">
        <v>123</v>
      </c>
      <c r="S30" s="10" t="s">
        <v>123</v>
      </c>
      <c r="T30" s="10" t="s">
        <v>446</v>
      </c>
      <c r="U30" s="10" t="s">
        <v>123</v>
      </c>
      <c r="V30" s="10" t="s">
        <v>123</v>
      </c>
      <c r="W30" s="10" t="s">
        <v>123</v>
      </c>
      <c r="X30" s="10" t="s">
        <v>123</v>
      </c>
      <c r="Y30" s="1">
        <v>77.5</v>
      </c>
    </row>
    <row r="31" spans="1:26" x14ac:dyDescent="0.15">
      <c r="A31" s="10" t="s">
        <v>274</v>
      </c>
      <c r="B31" s="10" t="s">
        <v>445</v>
      </c>
      <c r="C31" s="13" t="s">
        <v>60</v>
      </c>
      <c r="D31" s="10" t="s">
        <v>80</v>
      </c>
      <c r="E31" s="13" t="s">
        <v>64</v>
      </c>
      <c r="F31" s="20" t="s">
        <v>158</v>
      </c>
      <c r="G31" s="17" t="s">
        <v>158</v>
      </c>
      <c r="H31" s="1">
        <v>4</v>
      </c>
      <c r="I31" s="1">
        <v>0.2</v>
      </c>
      <c r="J31" s="4">
        <v>97.8</v>
      </c>
      <c r="K31" s="6">
        <f t="shared" si="1"/>
        <v>1.0437566702241194</v>
      </c>
      <c r="L31" s="38">
        <v>108</v>
      </c>
      <c r="M31" s="2" t="s">
        <v>221</v>
      </c>
      <c r="N31" s="4" t="s">
        <v>247</v>
      </c>
      <c r="O31" s="13" t="s">
        <v>171</v>
      </c>
      <c r="P31" s="14" t="s">
        <v>112</v>
      </c>
      <c r="Q31" s="10" t="s">
        <v>123</v>
      </c>
      <c r="R31" s="10" t="s">
        <v>123</v>
      </c>
      <c r="S31" s="10" t="s">
        <v>123</v>
      </c>
      <c r="T31" s="10" t="s">
        <v>336</v>
      </c>
      <c r="U31" s="10" t="s">
        <v>123</v>
      </c>
      <c r="V31" s="10" t="s">
        <v>123</v>
      </c>
      <c r="W31" s="10" t="s">
        <v>123</v>
      </c>
      <c r="X31" s="18" t="s">
        <v>324</v>
      </c>
      <c r="Y31" s="1">
        <v>103.9</v>
      </c>
      <c r="Z31" s="16"/>
    </row>
    <row r="32" spans="1:26" x14ac:dyDescent="0.15">
      <c r="A32" s="10" t="s">
        <v>275</v>
      </c>
      <c r="B32" s="10" t="s">
        <v>23</v>
      </c>
      <c r="C32" s="13" t="s">
        <v>60</v>
      </c>
      <c r="D32" s="10" t="s">
        <v>80</v>
      </c>
      <c r="E32" s="13" t="s">
        <v>64</v>
      </c>
      <c r="F32" s="20" t="s">
        <v>158</v>
      </c>
      <c r="G32" s="17" t="s">
        <v>158</v>
      </c>
      <c r="H32" s="1">
        <v>4</v>
      </c>
      <c r="I32" s="1">
        <v>0.22</v>
      </c>
      <c r="J32" s="4">
        <v>93.8</v>
      </c>
      <c r="K32" s="6">
        <f t="shared" si="1"/>
        <v>1.0010672358591248</v>
      </c>
      <c r="L32" s="38">
        <v>87.6</v>
      </c>
      <c r="M32" s="2" t="s">
        <v>221</v>
      </c>
      <c r="N32" s="4" t="s">
        <v>247</v>
      </c>
      <c r="O32" s="13" t="s">
        <v>172</v>
      </c>
      <c r="P32" s="14" t="s">
        <v>112</v>
      </c>
      <c r="Q32" s="10" t="s">
        <v>123</v>
      </c>
      <c r="R32" s="10" t="s">
        <v>123</v>
      </c>
      <c r="S32" s="10" t="s">
        <v>123</v>
      </c>
      <c r="T32" s="10" t="s">
        <v>336</v>
      </c>
      <c r="U32" s="10" t="s">
        <v>123</v>
      </c>
      <c r="V32" s="10" t="s">
        <v>123</v>
      </c>
      <c r="W32" s="10" t="s">
        <v>123</v>
      </c>
      <c r="X32" s="10" t="s">
        <v>123</v>
      </c>
      <c r="Y32" s="1">
        <v>39.5</v>
      </c>
      <c r="Z32" s="16"/>
    </row>
    <row r="33" spans="1:26" x14ac:dyDescent="0.15">
      <c r="A33" s="10" t="s">
        <v>277</v>
      </c>
      <c r="B33" s="10" t="s">
        <v>25</v>
      </c>
      <c r="C33" s="13" t="s">
        <v>60</v>
      </c>
      <c r="D33" s="10" t="s">
        <v>80</v>
      </c>
      <c r="E33" s="13" t="s">
        <v>64</v>
      </c>
      <c r="F33" s="20" t="s">
        <v>158</v>
      </c>
      <c r="G33" s="17" t="s">
        <v>158</v>
      </c>
      <c r="H33" s="1">
        <v>64</v>
      </c>
      <c r="I33" s="1">
        <v>0.53</v>
      </c>
      <c r="J33" s="4">
        <v>99.1</v>
      </c>
      <c r="K33" s="6">
        <f t="shared" si="1"/>
        <v>1.0576307363927426</v>
      </c>
      <c r="L33" s="38">
        <v>108.5</v>
      </c>
      <c r="M33" s="2" t="s">
        <v>221</v>
      </c>
      <c r="N33" s="4" t="s">
        <v>247</v>
      </c>
      <c r="O33" s="13" t="s">
        <v>177</v>
      </c>
      <c r="P33" s="14" t="s">
        <v>112</v>
      </c>
      <c r="Q33" s="10" t="s">
        <v>321</v>
      </c>
      <c r="R33" s="10" t="s">
        <v>119</v>
      </c>
      <c r="S33" s="13" t="s">
        <v>123</v>
      </c>
      <c r="T33" s="13" t="s">
        <v>336</v>
      </c>
      <c r="U33" s="13" t="s">
        <v>123</v>
      </c>
      <c r="V33" s="10" t="s">
        <v>123</v>
      </c>
      <c r="W33" s="10" t="s">
        <v>123</v>
      </c>
      <c r="X33" s="10" t="s">
        <v>123</v>
      </c>
      <c r="Y33" s="1">
        <v>77.5</v>
      </c>
      <c r="Z33" s="16"/>
    </row>
    <row r="34" spans="1:26" x14ac:dyDescent="0.15">
      <c r="A34" s="10" t="s">
        <v>278</v>
      </c>
      <c r="B34" s="10" t="s">
        <v>26</v>
      </c>
      <c r="C34" s="13" t="s">
        <v>60</v>
      </c>
      <c r="D34" s="10" t="s">
        <v>80</v>
      </c>
      <c r="E34" s="13" t="s">
        <v>64</v>
      </c>
      <c r="F34" s="20" t="s">
        <v>158</v>
      </c>
      <c r="G34" s="17" t="s">
        <v>158</v>
      </c>
      <c r="H34" s="1">
        <v>2</v>
      </c>
      <c r="I34" s="1">
        <v>0.34</v>
      </c>
      <c r="J34" s="4">
        <v>94.3</v>
      </c>
      <c r="K34" s="6">
        <f t="shared" si="1"/>
        <v>1.0064034151547492</v>
      </c>
      <c r="L34" s="38">
        <v>116.6</v>
      </c>
      <c r="M34" s="2" t="s">
        <v>221</v>
      </c>
      <c r="N34" s="4" t="s">
        <v>247</v>
      </c>
      <c r="O34" s="13" t="s">
        <v>174</v>
      </c>
      <c r="P34" s="14" t="s">
        <v>112</v>
      </c>
      <c r="Q34" s="10" t="s">
        <v>123</v>
      </c>
      <c r="R34" s="10" t="s">
        <v>123</v>
      </c>
      <c r="S34" s="10" t="s">
        <v>123</v>
      </c>
      <c r="T34" s="10" t="s">
        <v>336</v>
      </c>
      <c r="U34" s="10" t="s">
        <v>123</v>
      </c>
      <c r="V34" s="10" t="s">
        <v>123</v>
      </c>
      <c r="W34" s="10" t="s">
        <v>123</v>
      </c>
      <c r="X34" s="10" t="s">
        <v>123</v>
      </c>
      <c r="Y34" s="1">
        <v>39.5</v>
      </c>
      <c r="Z34" s="16"/>
    </row>
    <row r="35" spans="1:26" x14ac:dyDescent="0.15">
      <c r="A35" s="10" t="s">
        <v>279</v>
      </c>
      <c r="B35" s="10" t="s">
        <v>27</v>
      </c>
      <c r="C35" s="13" t="s">
        <v>60</v>
      </c>
      <c r="D35" s="10" t="s">
        <v>80</v>
      </c>
      <c r="E35" s="13" t="s">
        <v>64</v>
      </c>
      <c r="F35" s="20" t="s">
        <v>158</v>
      </c>
      <c r="G35" s="17" t="s">
        <v>158</v>
      </c>
      <c r="H35" s="1">
        <v>4</v>
      </c>
      <c r="I35" s="1">
        <v>0.22</v>
      </c>
      <c r="J35" s="4">
        <v>95.8</v>
      </c>
      <c r="K35" s="6">
        <f t="shared" si="1"/>
        <v>1.0224119530416222</v>
      </c>
      <c r="L35" s="38">
        <v>107.1</v>
      </c>
      <c r="M35" s="2" t="s">
        <v>221</v>
      </c>
      <c r="N35" s="4" t="s">
        <v>247</v>
      </c>
      <c r="O35" s="13" t="s">
        <v>178</v>
      </c>
      <c r="P35" s="14" t="s">
        <v>112</v>
      </c>
      <c r="Q35" s="10" t="s">
        <v>123</v>
      </c>
      <c r="R35" s="10" t="s">
        <v>123</v>
      </c>
      <c r="S35" s="10" t="s">
        <v>123</v>
      </c>
      <c r="T35" s="10" t="s">
        <v>336</v>
      </c>
      <c r="U35" s="10" t="s">
        <v>123</v>
      </c>
      <c r="V35" s="10" t="s">
        <v>123</v>
      </c>
      <c r="W35" s="10" t="s">
        <v>123</v>
      </c>
      <c r="X35" s="10" t="s">
        <v>123</v>
      </c>
      <c r="Y35" s="1">
        <v>43.9</v>
      </c>
      <c r="Z35" s="16"/>
    </row>
    <row r="36" spans="1:26" x14ac:dyDescent="0.15">
      <c r="A36" s="10" t="s">
        <v>280</v>
      </c>
      <c r="B36" s="10" t="s">
        <v>28</v>
      </c>
      <c r="C36" s="13" t="s">
        <v>60</v>
      </c>
      <c r="D36" s="10" t="s">
        <v>80</v>
      </c>
      <c r="E36" s="13" t="s">
        <v>64</v>
      </c>
      <c r="F36" s="20" t="s">
        <v>158</v>
      </c>
      <c r="G36" s="17" t="s">
        <v>158</v>
      </c>
      <c r="H36" s="4" t="s">
        <v>60</v>
      </c>
      <c r="I36" s="4" t="s">
        <v>60</v>
      </c>
      <c r="J36" s="4">
        <v>112</v>
      </c>
      <c r="K36" s="6">
        <f t="shared" si="1"/>
        <v>1.1953041622198506</v>
      </c>
      <c r="L36" s="38">
        <v>40</v>
      </c>
      <c r="M36" s="2" t="s">
        <v>221</v>
      </c>
      <c r="N36" s="4" t="s">
        <v>247</v>
      </c>
      <c r="O36" s="13" t="s">
        <v>175</v>
      </c>
      <c r="P36" s="14" t="s">
        <v>112</v>
      </c>
      <c r="Q36" s="10" t="s">
        <v>123</v>
      </c>
      <c r="R36" s="10" t="s">
        <v>123</v>
      </c>
      <c r="S36" s="10" t="s">
        <v>123</v>
      </c>
      <c r="T36" s="10" t="s">
        <v>336</v>
      </c>
      <c r="U36" s="10" t="s">
        <v>123</v>
      </c>
      <c r="V36" s="10" t="s">
        <v>123</v>
      </c>
      <c r="W36" s="10" t="s">
        <v>123</v>
      </c>
      <c r="X36" s="10" t="s">
        <v>123</v>
      </c>
      <c r="Y36" s="1">
        <v>49.7</v>
      </c>
      <c r="Z36" s="16"/>
    </row>
    <row r="37" spans="1:26" x14ac:dyDescent="0.15">
      <c r="A37" s="10" t="s">
        <v>281</v>
      </c>
      <c r="B37" s="10" t="s">
        <v>29</v>
      </c>
      <c r="C37" s="13" t="s">
        <v>60</v>
      </c>
      <c r="D37" s="10" t="s">
        <v>80</v>
      </c>
      <c r="E37" s="13" t="s">
        <v>64</v>
      </c>
      <c r="F37" s="20" t="s">
        <v>158</v>
      </c>
      <c r="G37" s="17" t="s">
        <v>158</v>
      </c>
      <c r="H37" s="1">
        <v>2</v>
      </c>
      <c r="I37" s="1">
        <v>0.33</v>
      </c>
      <c r="J37" s="4">
        <v>96.7</v>
      </c>
      <c r="K37" s="6">
        <f t="shared" si="1"/>
        <v>1.0320170757737459</v>
      </c>
      <c r="L37" s="38">
        <v>108.8</v>
      </c>
      <c r="M37" s="2" t="s">
        <v>221</v>
      </c>
      <c r="N37" s="4" t="s">
        <v>247</v>
      </c>
      <c r="O37" s="13" t="s">
        <v>167</v>
      </c>
      <c r="P37" s="14" t="s">
        <v>112</v>
      </c>
      <c r="Q37" s="10" t="s">
        <v>123</v>
      </c>
      <c r="R37" s="10" t="s">
        <v>123</v>
      </c>
      <c r="S37" s="10" t="s">
        <v>123</v>
      </c>
      <c r="T37" s="10" t="s">
        <v>336</v>
      </c>
      <c r="U37" s="10" t="s">
        <v>123</v>
      </c>
      <c r="V37" s="10" t="s">
        <v>123</v>
      </c>
      <c r="W37" s="10" t="s">
        <v>123</v>
      </c>
      <c r="X37" s="10" t="s">
        <v>123</v>
      </c>
      <c r="Y37" s="1">
        <v>39.9</v>
      </c>
      <c r="Z37" s="16"/>
    </row>
    <row r="38" spans="1:26" x14ac:dyDescent="0.15">
      <c r="A38" s="10" t="s">
        <v>282</v>
      </c>
      <c r="B38" s="10" t="s">
        <v>30</v>
      </c>
      <c r="C38" s="13" t="s">
        <v>60</v>
      </c>
      <c r="D38" s="10" t="s">
        <v>80</v>
      </c>
      <c r="E38" s="13" t="s">
        <v>64</v>
      </c>
      <c r="F38" s="20" t="s">
        <v>158</v>
      </c>
      <c r="G38" s="17" t="s">
        <v>158</v>
      </c>
      <c r="H38" s="1">
        <v>4</v>
      </c>
      <c r="I38" s="1">
        <v>0.43</v>
      </c>
      <c r="J38" s="4">
        <v>97</v>
      </c>
      <c r="K38" s="6">
        <f t="shared" ref="K38:K69" si="2">J38/$J$2</f>
        <v>1.0352187833511206</v>
      </c>
      <c r="L38" s="38">
        <v>63.7</v>
      </c>
      <c r="M38" s="2" t="s">
        <v>221</v>
      </c>
      <c r="N38" s="4" t="s">
        <v>247</v>
      </c>
      <c r="O38" s="13" t="s">
        <v>168</v>
      </c>
      <c r="P38" s="14" t="s">
        <v>112</v>
      </c>
      <c r="Q38" s="10" t="s">
        <v>123</v>
      </c>
      <c r="R38" s="10" t="s">
        <v>123</v>
      </c>
      <c r="S38" s="10" t="s">
        <v>123</v>
      </c>
      <c r="T38" s="10" t="s">
        <v>336</v>
      </c>
      <c r="U38" s="10" t="s">
        <v>123</v>
      </c>
      <c r="V38" s="10" t="s">
        <v>123</v>
      </c>
      <c r="W38" s="10" t="s">
        <v>123</v>
      </c>
      <c r="X38" s="10" t="s">
        <v>123</v>
      </c>
      <c r="Y38" s="1">
        <v>39.9</v>
      </c>
      <c r="Z38" s="16"/>
    </row>
    <row r="39" spans="1:26" x14ac:dyDescent="0.15">
      <c r="A39" s="10" t="s">
        <v>284</v>
      </c>
      <c r="B39" s="10" t="s">
        <v>148</v>
      </c>
      <c r="C39" s="13" t="s">
        <v>60</v>
      </c>
      <c r="D39" s="10" t="s">
        <v>80</v>
      </c>
      <c r="E39" s="13" t="s">
        <v>64</v>
      </c>
      <c r="F39" s="20" t="s">
        <v>158</v>
      </c>
      <c r="G39" s="17" t="s">
        <v>158</v>
      </c>
      <c r="H39" s="4">
        <v>4</v>
      </c>
      <c r="I39" s="4">
        <v>0.42</v>
      </c>
      <c r="J39" s="4">
        <v>99.5</v>
      </c>
      <c r="K39" s="6">
        <f t="shared" si="2"/>
        <v>1.0618996798292422</v>
      </c>
      <c r="L39" s="38">
        <v>131.6</v>
      </c>
      <c r="M39" s="2" t="s">
        <v>221</v>
      </c>
      <c r="N39" s="4" t="s">
        <v>247</v>
      </c>
      <c r="O39" s="13" t="s">
        <v>183</v>
      </c>
      <c r="P39" s="14" t="s">
        <v>112</v>
      </c>
      <c r="Q39" s="18" t="s">
        <v>123</v>
      </c>
      <c r="R39" s="18" t="s">
        <v>123</v>
      </c>
      <c r="S39" s="18" t="s">
        <v>123</v>
      </c>
      <c r="T39" s="18" t="s">
        <v>336</v>
      </c>
      <c r="U39" s="18" t="s">
        <v>123</v>
      </c>
      <c r="V39" s="18" t="s">
        <v>123</v>
      </c>
      <c r="W39" s="18" t="s">
        <v>123</v>
      </c>
      <c r="X39" s="18" t="s">
        <v>123</v>
      </c>
      <c r="Y39" s="1">
        <v>39.9</v>
      </c>
    </row>
    <row r="40" spans="1:26" x14ac:dyDescent="0.15">
      <c r="A40" s="10" t="s">
        <v>287</v>
      </c>
      <c r="B40" s="1" t="s">
        <v>32</v>
      </c>
      <c r="C40" s="13" t="s">
        <v>60</v>
      </c>
      <c r="D40" s="10" t="s">
        <v>81</v>
      </c>
      <c r="E40" s="13" t="s">
        <v>61</v>
      </c>
      <c r="F40" s="20" t="s">
        <v>158</v>
      </c>
      <c r="G40" s="17" t="s">
        <v>158</v>
      </c>
      <c r="H40" s="1" t="s">
        <v>118</v>
      </c>
      <c r="I40" s="1" t="s">
        <v>60</v>
      </c>
      <c r="J40" s="4">
        <v>97</v>
      </c>
      <c r="K40" s="6">
        <f t="shared" si="2"/>
        <v>1.0352187833511206</v>
      </c>
      <c r="L40" s="38">
        <v>26.4</v>
      </c>
      <c r="M40" s="2" t="s">
        <v>160</v>
      </c>
      <c r="N40" s="4" t="s">
        <v>247</v>
      </c>
      <c r="O40" s="10" t="s">
        <v>85</v>
      </c>
      <c r="P40" s="14" t="s">
        <v>112</v>
      </c>
      <c r="Q40" s="10" t="s">
        <v>123</v>
      </c>
      <c r="R40" s="13" t="s">
        <v>121</v>
      </c>
      <c r="S40" s="13" t="s">
        <v>122</v>
      </c>
      <c r="T40" s="13" t="s">
        <v>123</v>
      </c>
      <c r="U40" s="13" t="s">
        <v>123</v>
      </c>
      <c r="V40" s="10" t="s">
        <v>123</v>
      </c>
      <c r="W40" s="10" t="s">
        <v>123</v>
      </c>
      <c r="X40" s="10" t="s">
        <v>123</v>
      </c>
      <c r="Y40" s="1">
        <v>10.1</v>
      </c>
    </row>
    <row r="41" spans="1:26" ht="15" x14ac:dyDescent="0.15">
      <c r="A41" s="10" t="s">
        <v>288</v>
      </c>
      <c r="B41" s="10" t="s">
        <v>33</v>
      </c>
      <c r="C41" s="13" t="s">
        <v>60</v>
      </c>
      <c r="D41" s="10" t="s">
        <v>81</v>
      </c>
      <c r="E41" s="13" t="s">
        <v>61</v>
      </c>
      <c r="F41" s="20" t="s">
        <v>158</v>
      </c>
      <c r="G41" s="17" t="s">
        <v>158</v>
      </c>
      <c r="H41" s="1" t="s">
        <v>118</v>
      </c>
      <c r="I41" s="1" t="s">
        <v>60</v>
      </c>
      <c r="J41" s="4">
        <v>103</v>
      </c>
      <c r="K41" s="6">
        <f t="shared" si="2"/>
        <v>1.0992529348986126</v>
      </c>
      <c r="L41" s="38">
        <v>27.9</v>
      </c>
      <c r="M41" s="2" t="s">
        <v>160</v>
      </c>
      <c r="N41" s="4" t="s">
        <v>247</v>
      </c>
      <c r="O41" s="10" t="s">
        <v>86</v>
      </c>
      <c r="P41" s="14" t="s">
        <v>112</v>
      </c>
      <c r="Q41" s="10" t="s">
        <v>123</v>
      </c>
      <c r="R41" s="13" t="s">
        <v>121</v>
      </c>
      <c r="S41" s="13" t="s">
        <v>122</v>
      </c>
      <c r="T41" s="13" t="s">
        <v>123</v>
      </c>
      <c r="U41" s="13" t="s">
        <v>123</v>
      </c>
      <c r="V41" s="11" t="s">
        <v>335</v>
      </c>
      <c r="W41" s="10" t="s">
        <v>123</v>
      </c>
      <c r="X41" s="10" t="s">
        <v>123</v>
      </c>
      <c r="Y41" s="1">
        <v>4.5999999999999996</v>
      </c>
    </row>
    <row r="42" spans="1:26" x14ac:dyDescent="0.15">
      <c r="A42" s="10" t="s">
        <v>293</v>
      </c>
      <c r="B42" s="10" t="s">
        <v>38</v>
      </c>
      <c r="C42" s="13" t="s">
        <v>60</v>
      </c>
      <c r="D42" s="10" t="s">
        <v>81</v>
      </c>
      <c r="E42" s="10" t="s">
        <v>61</v>
      </c>
      <c r="F42" s="20" t="s">
        <v>158</v>
      </c>
      <c r="G42" s="17" t="s">
        <v>158</v>
      </c>
      <c r="H42" s="1" t="s">
        <v>118</v>
      </c>
      <c r="I42" s="1" t="s">
        <v>60</v>
      </c>
      <c r="J42" s="4">
        <v>99</v>
      </c>
      <c r="K42" s="6">
        <f t="shared" si="2"/>
        <v>1.0565635005336178</v>
      </c>
      <c r="L42" s="38">
        <v>31.3</v>
      </c>
      <c r="M42" s="2" t="s">
        <v>160</v>
      </c>
      <c r="N42" s="4" t="s">
        <v>247</v>
      </c>
      <c r="O42" s="10" t="s">
        <v>91</v>
      </c>
      <c r="P42" s="14" t="s">
        <v>112</v>
      </c>
      <c r="Q42" s="10" t="s">
        <v>123</v>
      </c>
      <c r="R42" s="13" t="s">
        <v>121</v>
      </c>
      <c r="S42" s="13" t="s">
        <v>122</v>
      </c>
      <c r="T42" s="13" t="s">
        <v>123</v>
      </c>
      <c r="U42" s="13" t="s">
        <v>123</v>
      </c>
      <c r="V42" s="10" t="s">
        <v>123</v>
      </c>
      <c r="W42" s="10" t="s">
        <v>123</v>
      </c>
      <c r="X42" s="10" t="s">
        <v>123</v>
      </c>
      <c r="Y42" s="1">
        <v>4.5999999999999996</v>
      </c>
    </row>
    <row r="43" spans="1:26" x14ac:dyDescent="0.15">
      <c r="A43" s="10" t="s">
        <v>300</v>
      </c>
      <c r="B43" s="10" t="s">
        <v>45</v>
      </c>
      <c r="C43" s="13" t="s">
        <v>60</v>
      </c>
      <c r="D43" s="10" t="s">
        <v>81</v>
      </c>
      <c r="E43" s="13" t="s">
        <v>61</v>
      </c>
      <c r="F43" s="20" t="s">
        <v>158</v>
      </c>
      <c r="G43" s="17" t="s">
        <v>158</v>
      </c>
      <c r="H43" s="1" t="s">
        <v>118</v>
      </c>
      <c r="I43" s="1" t="s">
        <v>60</v>
      </c>
      <c r="J43" s="4">
        <v>95.2</v>
      </c>
      <c r="K43" s="6">
        <f t="shared" si="2"/>
        <v>1.0160085378868731</v>
      </c>
      <c r="L43" s="38">
        <v>30.9</v>
      </c>
      <c r="M43" s="2" t="s">
        <v>160</v>
      </c>
      <c r="N43" s="4" t="s">
        <v>247</v>
      </c>
      <c r="O43" s="10" t="s">
        <v>98</v>
      </c>
      <c r="P43" s="14" t="s">
        <v>112</v>
      </c>
      <c r="Q43" s="10" t="s">
        <v>123</v>
      </c>
      <c r="R43" s="13" t="s">
        <v>121</v>
      </c>
      <c r="S43" s="13" t="s">
        <v>122</v>
      </c>
      <c r="T43" s="13" t="s">
        <v>123</v>
      </c>
      <c r="U43" s="13" t="s">
        <v>123</v>
      </c>
      <c r="V43" s="10" t="s">
        <v>123</v>
      </c>
      <c r="W43" s="10" t="s">
        <v>123</v>
      </c>
      <c r="X43" s="10" t="s">
        <v>123</v>
      </c>
      <c r="Y43" s="1">
        <v>4.5999999999999996</v>
      </c>
    </row>
    <row r="44" spans="1:26" x14ac:dyDescent="0.15">
      <c r="A44" s="10" t="s">
        <v>302</v>
      </c>
      <c r="B44" s="10" t="s">
        <v>151</v>
      </c>
      <c r="C44" s="13" t="s">
        <v>60</v>
      </c>
      <c r="D44" s="10" t="s">
        <v>81</v>
      </c>
      <c r="E44" s="13" t="s">
        <v>61</v>
      </c>
      <c r="F44" s="20" t="s">
        <v>158</v>
      </c>
      <c r="G44" s="17" t="s">
        <v>158</v>
      </c>
      <c r="H44" s="4">
        <v>64</v>
      </c>
      <c r="I44" s="4">
        <v>0.4</v>
      </c>
      <c r="J44" s="4">
        <v>87.3</v>
      </c>
      <c r="K44" s="6">
        <f t="shared" si="2"/>
        <v>0.93169690501600844</v>
      </c>
      <c r="L44" s="38">
        <v>90.4</v>
      </c>
      <c r="M44" s="2" t="s">
        <v>221</v>
      </c>
      <c r="N44" s="4" t="s">
        <v>247</v>
      </c>
      <c r="O44" s="13" t="s">
        <v>185</v>
      </c>
      <c r="P44" s="14" t="s">
        <v>112</v>
      </c>
      <c r="Q44" s="18" t="s">
        <v>123</v>
      </c>
      <c r="R44" s="10" t="s">
        <v>119</v>
      </c>
      <c r="S44" s="18" t="s">
        <v>123</v>
      </c>
      <c r="T44" s="18" t="s">
        <v>123</v>
      </c>
      <c r="U44" s="18" t="s">
        <v>123</v>
      </c>
      <c r="V44" s="18" t="s">
        <v>123</v>
      </c>
      <c r="W44" s="18" t="s">
        <v>123</v>
      </c>
      <c r="X44" s="18" t="s">
        <v>123</v>
      </c>
      <c r="Y44" s="1">
        <v>8.3000000000000007</v>
      </c>
    </row>
    <row r="45" spans="1:26" x14ac:dyDescent="0.15">
      <c r="A45" s="10" t="s">
        <v>303</v>
      </c>
      <c r="B45" s="10" t="s">
        <v>152</v>
      </c>
      <c r="C45" s="13" t="s">
        <v>60</v>
      </c>
      <c r="D45" s="10" t="s">
        <v>81</v>
      </c>
      <c r="E45" s="13" t="s">
        <v>61</v>
      </c>
      <c r="F45" s="20" t="s">
        <v>158</v>
      </c>
      <c r="G45" s="17" t="s">
        <v>158</v>
      </c>
      <c r="H45" s="4" t="s">
        <v>118</v>
      </c>
      <c r="I45" s="4" t="s">
        <v>60</v>
      </c>
      <c r="J45" s="4">
        <v>93.3</v>
      </c>
      <c r="K45" s="6">
        <f t="shared" si="2"/>
        <v>0.99573105656350047</v>
      </c>
      <c r="L45" s="38">
        <v>99</v>
      </c>
      <c r="M45" s="2" t="s">
        <v>221</v>
      </c>
      <c r="N45" s="4" t="s">
        <v>247</v>
      </c>
      <c r="O45" s="13" t="s">
        <v>188</v>
      </c>
      <c r="P45" s="14" t="s">
        <v>112</v>
      </c>
      <c r="Q45" s="10" t="s">
        <v>123</v>
      </c>
      <c r="R45" s="13" t="s">
        <v>121</v>
      </c>
      <c r="S45" s="13" t="s">
        <v>122</v>
      </c>
      <c r="T45" s="13" t="s">
        <v>123</v>
      </c>
      <c r="U45" s="13" t="s">
        <v>123</v>
      </c>
      <c r="V45" s="10" t="s">
        <v>123</v>
      </c>
      <c r="W45" s="10" t="s">
        <v>123</v>
      </c>
      <c r="X45" s="18" t="s">
        <v>123</v>
      </c>
      <c r="Y45" s="1">
        <v>4.5999999999999996</v>
      </c>
      <c r="Z45" s="16"/>
    </row>
    <row r="46" spans="1:26" x14ac:dyDescent="0.15">
      <c r="A46" s="10" t="s">
        <v>289</v>
      </c>
      <c r="B46" s="10" t="s">
        <v>34</v>
      </c>
      <c r="C46" s="13" t="s">
        <v>60</v>
      </c>
      <c r="D46" s="10" t="s">
        <v>81</v>
      </c>
      <c r="E46" s="13" t="s">
        <v>64</v>
      </c>
      <c r="F46" s="20" t="s">
        <v>158</v>
      </c>
      <c r="G46" s="17" t="s">
        <v>158</v>
      </c>
      <c r="H46" s="1">
        <v>4</v>
      </c>
      <c r="I46" s="1">
        <v>0.23</v>
      </c>
      <c r="J46" s="4">
        <v>95.8</v>
      </c>
      <c r="K46" s="6">
        <f t="shared" si="2"/>
        <v>1.0224119530416222</v>
      </c>
      <c r="L46" s="38">
        <v>32.200000000000003</v>
      </c>
      <c r="M46" s="2" t="s">
        <v>160</v>
      </c>
      <c r="N46" s="4" t="s">
        <v>247</v>
      </c>
      <c r="O46" s="10" t="s">
        <v>87</v>
      </c>
      <c r="P46" s="14" t="s">
        <v>112</v>
      </c>
      <c r="Q46" s="10" t="s">
        <v>123</v>
      </c>
      <c r="R46" s="10" t="s">
        <v>123</v>
      </c>
      <c r="S46" s="10" t="s">
        <v>123</v>
      </c>
      <c r="T46" s="10" t="s">
        <v>336</v>
      </c>
      <c r="U46" s="10" t="s">
        <v>123</v>
      </c>
      <c r="V46" s="10" t="s">
        <v>123</v>
      </c>
      <c r="W46" s="10" t="s">
        <v>123</v>
      </c>
      <c r="X46" s="10" t="s">
        <v>123</v>
      </c>
      <c r="Y46" s="1">
        <v>39.5</v>
      </c>
    </row>
    <row r="47" spans="1:26" x14ac:dyDescent="0.15">
      <c r="A47" s="10" t="s">
        <v>290</v>
      </c>
      <c r="B47" s="10" t="s">
        <v>35</v>
      </c>
      <c r="C47" s="13" t="s">
        <v>60</v>
      </c>
      <c r="D47" s="10" t="s">
        <v>81</v>
      </c>
      <c r="E47" s="13" t="s">
        <v>64</v>
      </c>
      <c r="F47" s="20" t="s">
        <v>158</v>
      </c>
      <c r="G47" s="17" t="s">
        <v>158</v>
      </c>
      <c r="H47" s="1">
        <v>2</v>
      </c>
      <c r="I47" s="1">
        <v>0.83</v>
      </c>
      <c r="J47" s="4">
        <v>91.3</v>
      </c>
      <c r="K47" s="6">
        <f t="shared" si="2"/>
        <v>0.97438633938100316</v>
      </c>
      <c r="L47" s="38">
        <v>30.6</v>
      </c>
      <c r="M47" s="2" t="s">
        <v>160</v>
      </c>
      <c r="N47" s="4" t="s">
        <v>247</v>
      </c>
      <c r="O47" s="10" t="s">
        <v>88</v>
      </c>
      <c r="P47" s="14" t="s">
        <v>112</v>
      </c>
      <c r="Q47" s="10" t="s">
        <v>321</v>
      </c>
      <c r="R47" s="10" t="s">
        <v>123</v>
      </c>
      <c r="S47" s="10" t="s">
        <v>123</v>
      </c>
      <c r="T47" s="10" t="s">
        <v>446</v>
      </c>
      <c r="U47" s="10" t="s">
        <v>123</v>
      </c>
      <c r="V47" s="10" t="s">
        <v>123</v>
      </c>
      <c r="W47" s="10" t="s">
        <v>123</v>
      </c>
      <c r="X47" s="10" t="s">
        <v>123</v>
      </c>
      <c r="Y47" s="1">
        <v>77.5</v>
      </c>
    </row>
    <row r="48" spans="1:26" x14ac:dyDescent="0.15">
      <c r="A48" s="10" t="s">
        <v>291</v>
      </c>
      <c r="B48" s="10" t="s">
        <v>36</v>
      </c>
      <c r="C48" s="13" t="s">
        <v>60</v>
      </c>
      <c r="D48" s="10" t="s">
        <v>81</v>
      </c>
      <c r="E48" s="13" t="s">
        <v>64</v>
      </c>
      <c r="F48" s="20" t="s">
        <v>158</v>
      </c>
      <c r="G48" s="17" t="s">
        <v>158</v>
      </c>
      <c r="H48" s="1">
        <v>4</v>
      </c>
      <c r="I48" s="1">
        <v>0.28999999999999998</v>
      </c>
      <c r="J48" s="4">
        <v>91.8</v>
      </c>
      <c r="K48" s="6">
        <f t="shared" si="2"/>
        <v>0.97972251867662752</v>
      </c>
      <c r="L48" s="38">
        <v>29.8</v>
      </c>
      <c r="M48" s="2" t="s">
        <v>160</v>
      </c>
      <c r="N48" s="4" t="s">
        <v>247</v>
      </c>
      <c r="O48" s="10" t="s">
        <v>89</v>
      </c>
      <c r="P48" s="14" t="s">
        <v>112</v>
      </c>
      <c r="Q48" s="10" t="s">
        <v>123</v>
      </c>
      <c r="R48" s="10" t="s">
        <v>123</v>
      </c>
      <c r="S48" s="10" t="s">
        <v>123</v>
      </c>
      <c r="T48" s="10" t="s">
        <v>336</v>
      </c>
      <c r="U48" s="10" t="s">
        <v>123</v>
      </c>
      <c r="V48" s="10" t="s">
        <v>123</v>
      </c>
      <c r="W48" s="10" t="s">
        <v>123</v>
      </c>
      <c r="X48" s="10" t="s">
        <v>123</v>
      </c>
      <c r="Y48" s="1">
        <v>103.9</v>
      </c>
    </row>
    <row r="49" spans="1:26" x14ac:dyDescent="0.15">
      <c r="A49" s="10" t="s">
        <v>292</v>
      </c>
      <c r="B49" s="10" t="s">
        <v>37</v>
      </c>
      <c r="C49" s="13" t="s">
        <v>60</v>
      </c>
      <c r="D49" s="10" t="s">
        <v>81</v>
      </c>
      <c r="E49" s="13" t="s">
        <v>64</v>
      </c>
      <c r="F49" s="20" t="s">
        <v>158</v>
      </c>
      <c r="G49" s="17" t="s">
        <v>158</v>
      </c>
      <c r="H49" s="1">
        <v>4</v>
      </c>
      <c r="I49" s="1">
        <v>0.25</v>
      </c>
      <c r="J49" s="4">
        <v>98.8</v>
      </c>
      <c r="K49" s="6">
        <f t="shared" si="2"/>
        <v>1.0544290288153682</v>
      </c>
      <c r="L49" s="38">
        <v>33.5</v>
      </c>
      <c r="M49" s="2" t="s">
        <v>160</v>
      </c>
      <c r="N49" s="4" t="s">
        <v>247</v>
      </c>
      <c r="O49" s="10" t="s">
        <v>90</v>
      </c>
      <c r="P49" s="14" t="s">
        <v>112</v>
      </c>
      <c r="Q49" s="10" t="s">
        <v>123</v>
      </c>
      <c r="R49" s="10" t="s">
        <v>123</v>
      </c>
      <c r="S49" s="10" t="s">
        <v>123</v>
      </c>
      <c r="T49" s="10" t="s">
        <v>336</v>
      </c>
      <c r="U49" s="10" t="s">
        <v>123</v>
      </c>
      <c r="V49" s="10" t="s">
        <v>123</v>
      </c>
      <c r="W49" s="10" t="s">
        <v>123</v>
      </c>
      <c r="X49" s="10" t="s">
        <v>123</v>
      </c>
      <c r="Y49" s="1">
        <v>39.5</v>
      </c>
    </row>
    <row r="50" spans="1:26" x14ac:dyDescent="0.15">
      <c r="A50" s="10" t="s">
        <v>294</v>
      </c>
      <c r="B50" s="10" t="s">
        <v>39</v>
      </c>
      <c r="C50" s="13" t="s">
        <v>60</v>
      </c>
      <c r="D50" s="10" t="s">
        <v>81</v>
      </c>
      <c r="E50" s="10" t="s">
        <v>64</v>
      </c>
      <c r="F50" s="20" t="s">
        <v>158</v>
      </c>
      <c r="G50" s="17" t="s">
        <v>158</v>
      </c>
      <c r="H50" s="1">
        <v>64</v>
      </c>
      <c r="I50" s="1">
        <v>0.5</v>
      </c>
      <c r="J50" s="4">
        <v>91.3</v>
      </c>
      <c r="K50" s="6">
        <f t="shared" si="2"/>
        <v>0.97438633938100316</v>
      </c>
      <c r="L50" s="38">
        <v>30</v>
      </c>
      <c r="M50" s="2" t="s">
        <v>160</v>
      </c>
      <c r="N50" s="4" t="s">
        <v>247</v>
      </c>
      <c r="O50" s="10" t="s">
        <v>92</v>
      </c>
      <c r="P50" s="14" t="s">
        <v>112</v>
      </c>
      <c r="Q50" s="10" t="s">
        <v>321</v>
      </c>
      <c r="R50" s="10" t="s">
        <v>119</v>
      </c>
      <c r="S50" s="13" t="s">
        <v>123</v>
      </c>
      <c r="T50" s="13" t="s">
        <v>336</v>
      </c>
      <c r="U50" s="13" t="s">
        <v>123</v>
      </c>
      <c r="V50" s="10" t="s">
        <v>123</v>
      </c>
      <c r="W50" s="10" t="s">
        <v>123</v>
      </c>
      <c r="X50" s="10" t="s">
        <v>123</v>
      </c>
      <c r="Y50" s="1">
        <v>77.5</v>
      </c>
    </row>
    <row r="51" spans="1:26" x14ac:dyDescent="0.15">
      <c r="A51" s="10" t="s">
        <v>295</v>
      </c>
      <c r="B51" s="10" t="s">
        <v>40</v>
      </c>
      <c r="C51" s="13" t="s">
        <v>60</v>
      </c>
      <c r="D51" s="10" t="s">
        <v>81</v>
      </c>
      <c r="E51" s="10" t="s">
        <v>64</v>
      </c>
      <c r="F51" s="20" t="s">
        <v>158</v>
      </c>
      <c r="G51" s="17" t="s">
        <v>158</v>
      </c>
      <c r="H51" s="1">
        <v>4</v>
      </c>
      <c r="I51" s="1">
        <v>0.23</v>
      </c>
      <c r="J51" s="4">
        <v>96.6</v>
      </c>
      <c r="K51" s="6">
        <f t="shared" si="2"/>
        <v>1.0309498399146211</v>
      </c>
      <c r="L51" s="38">
        <v>35.200000000000003</v>
      </c>
      <c r="M51" s="2" t="s">
        <v>160</v>
      </c>
      <c r="N51" s="4" t="s">
        <v>247</v>
      </c>
      <c r="O51" s="10" t="s">
        <v>93</v>
      </c>
      <c r="P51" s="14" t="s">
        <v>112</v>
      </c>
      <c r="Q51" s="10" t="s">
        <v>123</v>
      </c>
      <c r="R51" s="10" t="s">
        <v>123</v>
      </c>
      <c r="S51" s="10" t="s">
        <v>123</v>
      </c>
      <c r="T51" s="10" t="s">
        <v>336</v>
      </c>
      <c r="U51" s="10" t="s">
        <v>123</v>
      </c>
      <c r="V51" s="10" t="s">
        <v>123</v>
      </c>
      <c r="W51" s="10" t="s">
        <v>123</v>
      </c>
      <c r="X51" s="10" t="s">
        <v>123</v>
      </c>
      <c r="Y51" s="1">
        <v>39.5</v>
      </c>
    </row>
    <row r="52" spans="1:26" x14ac:dyDescent="0.15">
      <c r="A52" s="10" t="s">
        <v>296</v>
      </c>
      <c r="B52" s="10" t="s">
        <v>41</v>
      </c>
      <c r="C52" s="13" t="s">
        <v>60</v>
      </c>
      <c r="D52" s="10" t="s">
        <v>81</v>
      </c>
      <c r="E52" s="10" t="s">
        <v>64</v>
      </c>
      <c r="F52" s="20" t="s">
        <v>158</v>
      </c>
      <c r="G52" s="17" t="s">
        <v>158</v>
      </c>
      <c r="H52" s="1">
        <v>4</v>
      </c>
      <c r="I52" s="1">
        <v>0.22</v>
      </c>
      <c r="J52" s="4">
        <v>96.2</v>
      </c>
      <c r="K52" s="6">
        <f t="shared" si="2"/>
        <v>1.0266808964781218</v>
      </c>
      <c r="L52" s="38">
        <v>34.700000000000003</v>
      </c>
      <c r="M52" s="2" t="s">
        <v>160</v>
      </c>
      <c r="N52" s="4" t="s">
        <v>247</v>
      </c>
      <c r="O52" s="10" t="s">
        <v>94</v>
      </c>
      <c r="P52" s="14" t="s">
        <v>112</v>
      </c>
      <c r="Q52" s="10" t="s">
        <v>123</v>
      </c>
      <c r="R52" s="10" t="s">
        <v>123</v>
      </c>
      <c r="S52" s="10" t="s">
        <v>123</v>
      </c>
      <c r="T52" s="10" t="s">
        <v>336</v>
      </c>
      <c r="U52" s="10" t="s">
        <v>123</v>
      </c>
      <c r="V52" s="10" t="s">
        <v>123</v>
      </c>
      <c r="W52" s="10" t="s">
        <v>123</v>
      </c>
      <c r="X52" s="10" t="s">
        <v>123</v>
      </c>
      <c r="Y52" s="1">
        <v>43.9</v>
      </c>
    </row>
    <row r="53" spans="1:26" x14ac:dyDescent="0.15">
      <c r="A53" s="10" t="s">
        <v>297</v>
      </c>
      <c r="B53" s="10" t="s">
        <v>42</v>
      </c>
      <c r="C53" s="13" t="s">
        <v>60</v>
      </c>
      <c r="D53" s="10" t="s">
        <v>81</v>
      </c>
      <c r="E53" s="10" t="s">
        <v>64</v>
      </c>
      <c r="F53" s="20" t="s">
        <v>158</v>
      </c>
      <c r="G53" s="17" t="s">
        <v>158</v>
      </c>
      <c r="H53" s="4" t="s">
        <v>60</v>
      </c>
      <c r="I53" s="4" t="s">
        <v>60</v>
      </c>
      <c r="J53" s="4">
        <v>96.6</v>
      </c>
      <c r="K53" s="6">
        <f t="shared" si="2"/>
        <v>1.0309498399146211</v>
      </c>
      <c r="L53" s="38">
        <v>33.4</v>
      </c>
      <c r="M53" s="2" t="s">
        <v>160</v>
      </c>
      <c r="N53" s="4" t="s">
        <v>247</v>
      </c>
      <c r="O53" s="10" t="s">
        <v>95</v>
      </c>
      <c r="P53" s="14" t="s">
        <v>112</v>
      </c>
      <c r="Q53" s="10" t="s">
        <v>123</v>
      </c>
      <c r="R53" s="10" t="s">
        <v>123</v>
      </c>
      <c r="S53" s="10" t="s">
        <v>123</v>
      </c>
      <c r="T53" s="10" t="s">
        <v>336</v>
      </c>
      <c r="U53" s="10" t="s">
        <v>123</v>
      </c>
      <c r="V53" s="10" t="s">
        <v>123</v>
      </c>
      <c r="W53" s="10" t="s">
        <v>123</v>
      </c>
      <c r="X53" s="10" t="s">
        <v>123</v>
      </c>
      <c r="Y53" s="1">
        <v>49.7</v>
      </c>
    </row>
    <row r="54" spans="1:26" x14ac:dyDescent="0.15">
      <c r="A54" s="10" t="s">
        <v>298</v>
      </c>
      <c r="B54" s="10" t="s">
        <v>43</v>
      </c>
      <c r="C54" s="13" t="s">
        <v>60</v>
      </c>
      <c r="D54" s="10" t="s">
        <v>81</v>
      </c>
      <c r="E54" s="10" t="s">
        <v>64</v>
      </c>
      <c r="F54" s="20" t="s">
        <v>158</v>
      </c>
      <c r="G54" s="17" t="s">
        <v>158</v>
      </c>
      <c r="H54" s="1">
        <v>4</v>
      </c>
      <c r="I54" s="1">
        <v>0.25</v>
      </c>
      <c r="J54" s="4">
        <v>91.5</v>
      </c>
      <c r="K54" s="6">
        <f t="shared" si="2"/>
        <v>0.97652081109925293</v>
      </c>
      <c r="L54" s="38">
        <v>26.5</v>
      </c>
      <c r="M54" s="2" t="s">
        <v>160</v>
      </c>
      <c r="N54" s="4" t="s">
        <v>247</v>
      </c>
      <c r="O54" s="10" t="s">
        <v>96</v>
      </c>
      <c r="P54" s="14" t="s">
        <v>112</v>
      </c>
      <c r="Q54" s="10" t="s">
        <v>123</v>
      </c>
      <c r="R54" s="10" t="s">
        <v>123</v>
      </c>
      <c r="S54" s="10" t="s">
        <v>123</v>
      </c>
      <c r="T54" s="10" t="s">
        <v>336</v>
      </c>
      <c r="U54" s="10" t="s">
        <v>123</v>
      </c>
      <c r="V54" s="10" t="s">
        <v>123</v>
      </c>
      <c r="W54" s="10" t="s">
        <v>123</v>
      </c>
      <c r="X54" s="10" t="s">
        <v>123</v>
      </c>
      <c r="Y54" s="1">
        <v>39.9</v>
      </c>
    </row>
    <row r="55" spans="1:26" x14ac:dyDescent="0.15">
      <c r="A55" s="10" t="s">
        <v>299</v>
      </c>
      <c r="B55" s="10" t="s">
        <v>44</v>
      </c>
      <c r="C55" s="13" t="s">
        <v>60</v>
      </c>
      <c r="D55" s="10" t="s">
        <v>81</v>
      </c>
      <c r="E55" s="13" t="s">
        <v>64</v>
      </c>
      <c r="F55" s="20" t="s">
        <v>158</v>
      </c>
      <c r="G55" s="17" t="s">
        <v>158</v>
      </c>
      <c r="H55" s="1">
        <v>4</v>
      </c>
      <c r="I55" s="1">
        <v>0.19</v>
      </c>
      <c r="J55" s="4">
        <v>92.3</v>
      </c>
      <c r="K55" s="6">
        <f t="shared" si="2"/>
        <v>0.98505869797225176</v>
      </c>
      <c r="L55" s="38">
        <v>22.1</v>
      </c>
      <c r="M55" s="2" t="s">
        <v>160</v>
      </c>
      <c r="N55" s="4" t="s">
        <v>247</v>
      </c>
      <c r="O55" s="10" t="s">
        <v>97</v>
      </c>
      <c r="P55" s="14" t="s">
        <v>112</v>
      </c>
      <c r="Q55" s="10" t="s">
        <v>123</v>
      </c>
      <c r="R55" s="10" t="s">
        <v>123</v>
      </c>
      <c r="S55" s="10" t="s">
        <v>123</v>
      </c>
      <c r="T55" s="10" t="s">
        <v>336</v>
      </c>
      <c r="U55" s="10" t="s">
        <v>123</v>
      </c>
      <c r="V55" s="10" t="s">
        <v>123</v>
      </c>
      <c r="W55" s="10" t="s">
        <v>123</v>
      </c>
      <c r="X55" s="10" t="s">
        <v>123</v>
      </c>
      <c r="Y55" s="1">
        <v>39.9</v>
      </c>
    </row>
    <row r="56" spans="1:26" x14ac:dyDescent="0.15">
      <c r="A56" s="10" t="s">
        <v>301</v>
      </c>
      <c r="B56" s="10" t="s">
        <v>153</v>
      </c>
      <c r="C56" s="13" t="s">
        <v>60</v>
      </c>
      <c r="D56" s="10" t="s">
        <v>81</v>
      </c>
      <c r="E56" s="13" t="s">
        <v>64</v>
      </c>
      <c r="F56" s="20" t="s">
        <v>158</v>
      </c>
      <c r="G56" s="17" t="s">
        <v>158</v>
      </c>
      <c r="H56" s="4">
        <v>4</v>
      </c>
      <c r="I56" s="4">
        <v>0.39</v>
      </c>
      <c r="J56" s="4">
        <v>96.1</v>
      </c>
      <c r="K56" s="6">
        <f t="shared" si="2"/>
        <v>1.0256136606189967</v>
      </c>
      <c r="L56" s="38">
        <v>105.2</v>
      </c>
      <c r="M56" s="2" t="s">
        <v>221</v>
      </c>
      <c r="N56" s="4" t="s">
        <v>247</v>
      </c>
      <c r="O56" s="13" t="s">
        <v>187</v>
      </c>
      <c r="P56" s="14" t="s">
        <v>112</v>
      </c>
      <c r="Q56" s="18" t="s">
        <v>123</v>
      </c>
      <c r="R56" s="18" t="s">
        <v>123</v>
      </c>
      <c r="S56" s="18" t="s">
        <v>123</v>
      </c>
      <c r="T56" s="18" t="s">
        <v>336</v>
      </c>
      <c r="U56" s="18" t="s">
        <v>123</v>
      </c>
      <c r="V56" s="18" t="s">
        <v>123</v>
      </c>
      <c r="W56" s="18" t="s">
        <v>123</v>
      </c>
      <c r="X56" s="18" t="s">
        <v>123</v>
      </c>
      <c r="Y56" s="1">
        <v>39.9</v>
      </c>
    </row>
    <row r="57" spans="1:26" x14ac:dyDescent="0.15">
      <c r="A57" s="40" t="s">
        <v>317</v>
      </c>
      <c r="B57" s="10" t="s">
        <v>46</v>
      </c>
      <c r="C57" s="13" t="s">
        <v>60</v>
      </c>
      <c r="D57" s="10" t="s">
        <v>82</v>
      </c>
      <c r="E57" s="13" t="s">
        <v>61</v>
      </c>
      <c r="F57" s="20" t="s">
        <v>158</v>
      </c>
      <c r="G57" s="17" t="s">
        <v>158</v>
      </c>
      <c r="H57" s="1" t="s">
        <v>118</v>
      </c>
      <c r="I57" s="1" t="s">
        <v>60</v>
      </c>
      <c r="J57" s="4">
        <v>92.8</v>
      </c>
      <c r="K57" s="6">
        <f t="shared" si="2"/>
        <v>0.99039487726787612</v>
      </c>
      <c r="L57" s="38">
        <v>35.6</v>
      </c>
      <c r="M57" s="2" t="s">
        <v>160</v>
      </c>
      <c r="N57" s="4" t="s">
        <v>247</v>
      </c>
      <c r="O57" s="10" t="s">
        <v>99</v>
      </c>
      <c r="P57" s="14" t="s">
        <v>112</v>
      </c>
      <c r="Q57" s="10" t="s">
        <v>123</v>
      </c>
      <c r="R57" s="13" t="s">
        <v>121</v>
      </c>
      <c r="S57" s="13" t="s">
        <v>122</v>
      </c>
      <c r="T57" s="13" t="s">
        <v>123</v>
      </c>
      <c r="U57" s="13" t="s">
        <v>123</v>
      </c>
      <c r="V57" s="10" t="s">
        <v>251</v>
      </c>
      <c r="W57" s="10" t="s">
        <v>123</v>
      </c>
      <c r="X57" s="10" t="s">
        <v>123</v>
      </c>
      <c r="Y57" s="4">
        <v>10.1</v>
      </c>
      <c r="Z57" s="16"/>
    </row>
    <row r="58" spans="1:26" x14ac:dyDescent="0.15">
      <c r="A58" s="40" t="s">
        <v>316</v>
      </c>
      <c r="B58" s="13" t="s">
        <v>58</v>
      </c>
      <c r="C58" s="13" t="s">
        <v>60</v>
      </c>
      <c r="D58" s="13" t="s">
        <v>82</v>
      </c>
      <c r="E58" s="13" t="s">
        <v>61</v>
      </c>
      <c r="F58" s="20" t="s">
        <v>158</v>
      </c>
      <c r="G58" s="20" t="s">
        <v>158</v>
      </c>
      <c r="H58" s="4" t="s">
        <v>118</v>
      </c>
      <c r="I58" s="4" t="s">
        <v>60</v>
      </c>
      <c r="J58" s="4">
        <v>98</v>
      </c>
      <c r="K58" s="7">
        <f t="shared" si="2"/>
        <v>1.0458911419423693</v>
      </c>
      <c r="L58" s="39">
        <v>35</v>
      </c>
      <c r="M58" s="4" t="s">
        <v>160</v>
      </c>
      <c r="N58" s="4" t="s">
        <v>247</v>
      </c>
      <c r="O58" s="13" t="s">
        <v>110</v>
      </c>
      <c r="P58" s="13" t="s">
        <v>112</v>
      </c>
      <c r="Q58" s="13" t="s">
        <v>123</v>
      </c>
      <c r="R58" s="4" t="s">
        <v>121</v>
      </c>
      <c r="S58" s="13" t="s">
        <v>122</v>
      </c>
      <c r="T58" s="13" t="s">
        <v>123</v>
      </c>
      <c r="U58" s="13" t="s">
        <v>123</v>
      </c>
      <c r="V58" s="13" t="s">
        <v>123</v>
      </c>
      <c r="W58" s="13" t="s">
        <v>252</v>
      </c>
      <c r="X58" s="34" t="s">
        <v>123</v>
      </c>
      <c r="Y58" s="4">
        <v>10.1</v>
      </c>
      <c r="Z58" s="19"/>
    </row>
    <row r="59" spans="1:26" x14ac:dyDescent="0.15">
      <c r="A59" s="40" t="s">
        <v>304</v>
      </c>
      <c r="B59" s="10" t="s">
        <v>47</v>
      </c>
      <c r="C59" s="13" t="s">
        <v>60</v>
      </c>
      <c r="D59" s="10" t="s">
        <v>82</v>
      </c>
      <c r="E59" s="13" t="s">
        <v>61</v>
      </c>
      <c r="F59" s="20" t="s">
        <v>158</v>
      </c>
      <c r="G59" s="17" t="s">
        <v>158</v>
      </c>
      <c r="H59" s="1" t="s">
        <v>118</v>
      </c>
      <c r="I59" s="1" t="s">
        <v>60</v>
      </c>
      <c r="J59" s="4">
        <v>100</v>
      </c>
      <c r="K59" s="6">
        <f t="shared" si="2"/>
        <v>1.0672358591248665</v>
      </c>
      <c r="L59" s="38">
        <v>33.4</v>
      </c>
      <c r="M59" s="2" t="s">
        <v>160</v>
      </c>
      <c r="N59" s="4" t="s">
        <v>247</v>
      </c>
      <c r="O59" s="10" t="s">
        <v>100</v>
      </c>
      <c r="P59" s="14" t="s">
        <v>112</v>
      </c>
      <c r="Q59" s="10" t="s">
        <v>123</v>
      </c>
      <c r="R59" s="13" t="s">
        <v>121</v>
      </c>
      <c r="S59" s="13" t="s">
        <v>122</v>
      </c>
      <c r="T59" s="13" t="s">
        <v>123</v>
      </c>
      <c r="U59" s="13" t="s">
        <v>123</v>
      </c>
      <c r="V59" s="10" t="s">
        <v>334</v>
      </c>
      <c r="W59" s="10" t="s">
        <v>123</v>
      </c>
      <c r="X59" s="10" t="s">
        <v>123</v>
      </c>
      <c r="Y59" s="4">
        <v>4.5999999999999996</v>
      </c>
      <c r="Z59" s="16"/>
    </row>
    <row r="60" spans="1:26" x14ac:dyDescent="0.15">
      <c r="A60" s="40" t="s">
        <v>309</v>
      </c>
      <c r="B60" s="10" t="s">
        <v>52</v>
      </c>
      <c r="C60" s="13" t="s">
        <v>60</v>
      </c>
      <c r="D60" s="10" t="s">
        <v>82</v>
      </c>
      <c r="E60" s="10" t="s">
        <v>61</v>
      </c>
      <c r="F60" s="20" t="s">
        <v>158</v>
      </c>
      <c r="G60" s="17" t="s">
        <v>158</v>
      </c>
      <c r="H60" s="1" t="s">
        <v>118</v>
      </c>
      <c r="I60" s="1" t="s">
        <v>60</v>
      </c>
      <c r="J60" s="4">
        <v>101</v>
      </c>
      <c r="K60" s="6">
        <f t="shared" si="2"/>
        <v>1.0779082177161152</v>
      </c>
      <c r="L60" s="38">
        <v>32.799999999999997</v>
      </c>
      <c r="M60" s="2" t="s">
        <v>160</v>
      </c>
      <c r="N60" s="4" t="s">
        <v>247</v>
      </c>
      <c r="O60" s="10" t="s">
        <v>105</v>
      </c>
      <c r="P60" s="14" t="s">
        <v>112</v>
      </c>
      <c r="Q60" s="10" t="s">
        <v>123</v>
      </c>
      <c r="R60" s="13" t="s">
        <v>121</v>
      </c>
      <c r="S60" s="13" t="s">
        <v>122</v>
      </c>
      <c r="T60" s="13" t="s">
        <v>123</v>
      </c>
      <c r="U60" s="13" t="s">
        <v>123</v>
      </c>
      <c r="V60" s="10" t="s">
        <v>251</v>
      </c>
      <c r="W60" s="10" t="s">
        <v>123</v>
      </c>
      <c r="X60" s="10" t="s">
        <v>123</v>
      </c>
      <c r="Y60" s="4">
        <v>4.5999999999999996</v>
      </c>
      <c r="Z60" s="16"/>
    </row>
    <row r="61" spans="1:26" x14ac:dyDescent="0.15">
      <c r="A61" s="40" t="s">
        <v>315</v>
      </c>
      <c r="B61" s="10" t="s">
        <v>59</v>
      </c>
      <c r="C61" s="13" t="s">
        <v>60</v>
      </c>
      <c r="D61" s="10" t="s">
        <v>82</v>
      </c>
      <c r="E61" s="10" t="s">
        <v>61</v>
      </c>
      <c r="F61" s="20" t="s">
        <v>158</v>
      </c>
      <c r="G61" s="17" t="s">
        <v>158</v>
      </c>
      <c r="H61" s="1" t="s">
        <v>118</v>
      </c>
      <c r="I61" s="1" t="s">
        <v>60</v>
      </c>
      <c r="J61" s="4">
        <v>99.1</v>
      </c>
      <c r="K61" s="6">
        <f t="shared" si="2"/>
        <v>1.0576307363927426</v>
      </c>
      <c r="L61" s="38">
        <v>37.299999999999997</v>
      </c>
      <c r="M61" s="2" t="s">
        <v>160</v>
      </c>
      <c r="N61" s="4" t="s">
        <v>247</v>
      </c>
      <c r="O61" s="10" t="s">
        <v>111</v>
      </c>
      <c r="P61" s="14" t="s">
        <v>112</v>
      </c>
      <c r="Q61" s="10"/>
      <c r="R61" s="13" t="s">
        <v>121</v>
      </c>
      <c r="S61" s="13" t="s">
        <v>122</v>
      </c>
      <c r="T61" s="13" t="s">
        <v>123</v>
      </c>
      <c r="U61" s="13" t="s">
        <v>123</v>
      </c>
      <c r="V61" s="10" t="s">
        <v>123</v>
      </c>
      <c r="W61" s="10" t="s">
        <v>123</v>
      </c>
      <c r="X61" s="10" t="s">
        <v>123</v>
      </c>
      <c r="Y61" s="1">
        <v>4.5999999999999996</v>
      </c>
    </row>
    <row r="62" spans="1:26" x14ac:dyDescent="0.15">
      <c r="A62" s="40" t="s">
        <v>319</v>
      </c>
      <c r="B62" s="10" t="s">
        <v>155</v>
      </c>
      <c r="C62" s="13" t="s">
        <v>60</v>
      </c>
      <c r="D62" s="10" t="s">
        <v>82</v>
      </c>
      <c r="E62" s="13" t="s">
        <v>61</v>
      </c>
      <c r="F62" s="20" t="s">
        <v>158</v>
      </c>
      <c r="G62" s="17" t="s">
        <v>158</v>
      </c>
      <c r="H62" s="4" t="s">
        <v>118</v>
      </c>
      <c r="I62" s="13" t="s">
        <v>60</v>
      </c>
      <c r="J62" s="4">
        <v>94.6</v>
      </c>
      <c r="K62" s="6">
        <f t="shared" si="2"/>
        <v>1.0096051227321237</v>
      </c>
      <c r="L62" s="38">
        <v>81</v>
      </c>
      <c r="M62" s="2" t="s">
        <v>221</v>
      </c>
      <c r="N62" s="4" t="s">
        <v>247</v>
      </c>
      <c r="O62" s="13" t="s">
        <v>189</v>
      </c>
      <c r="P62" s="14" t="s">
        <v>112</v>
      </c>
      <c r="Q62" s="18" t="s">
        <v>123</v>
      </c>
      <c r="R62" s="10" t="s">
        <v>119</v>
      </c>
      <c r="S62" s="18" t="s">
        <v>322</v>
      </c>
      <c r="T62" s="18" t="s">
        <v>123</v>
      </c>
      <c r="U62" s="18" t="s">
        <v>123</v>
      </c>
      <c r="V62" s="18" t="s">
        <v>123</v>
      </c>
      <c r="W62" s="18" t="s">
        <v>123</v>
      </c>
      <c r="X62" s="18" t="s">
        <v>123</v>
      </c>
      <c r="Y62" s="1">
        <v>8.3000000000000007</v>
      </c>
    </row>
    <row r="63" spans="1:26" x14ac:dyDescent="0.15">
      <c r="A63" s="40" t="s">
        <v>320</v>
      </c>
      <c r="B63" s="10" t="s">
        <v>156</v>
      </c>
      <c r="C63" s="13" t="s">
        <v>60</v>
      </c>
      <c r="D63" s="10" t="s">
        <v>82</v>
      </c>
      <c r="E63" s="13" t="s">
        <v>61</v>
      </c>
      <c r="F63" s="20" t="s">
        <v>158</v>
      </c>
      <c r="G63" s="17" t="s">
        <v>158</v>
      </c>
      <c r="H63" s="4" t="s">
        <v>118</v>
      </c>
      <c r="I63" s="21" t="s">
        <v>60</v>
      </c>
      <c r="J63" s="4">
        <v>97.4</v>
      </c>
      <c r="K63" s="6">
        <f t="shared" si="2"/>
        <v>1.0394877267876201</v>
      </c>
      <c r="L63" s="38">
        <v>86.6</v>
      </c>
      <c r="M63" s="2" t="s">
        <v>221</v>
      </c>
      <c r="N63" s="4" t="s">
        <v>247</v>
      </c>
      <c r="O63" s="13" t="s">
        <v>190</v>
      </c>
      <c r="P63" s="14" t="s">
        <v>112</v>
      </c>
      <c r="Q63" s="10" t="s">
        <v>123</v>
      </c>
      <c r="R63" s="13" t="s">
        <v>121</v>
      </c>
      <c r="S63" s="13" t="s">
        <v>122</v>
      </c>
      <c r="T63" s="13" t="s">
        <v>123</v>
      </c>
      <c r="U63" s="13" t="s">
        <v>123</v>
      </c>
      <c r="V63" s="10" t="s">
        <v>123</v>
      </c>
      <c r="W63" s="10" t="s">
        <v>123</v>
      </c>
      <c r="X63" s="18" t="s">
        <v>123</v>
      </c>
      <c r="Y63" s="1">
        <v>4.5999999999999996</v>
      </c>
    </row>
    <row r="64" spans="1:26" x14ac:dyDescent="0.15">
      <c r="A64" s="40" t="s">
        <v>305</v>
      </c>
      <c r="B64" s="10" t="s">
        <v>48</v>
      </c>
      <c r="C64" s="13" t="s">
        <v>60</v>
      </c>
      <c r="D64" s="10" t="s">
        <v>82</v>
      </c>
      <c r="E64" s="10" t="s">
        <v>64</v>
      </c>
      <c r="F64" s="20" t="s">
        <v>158</v>
      </c>
      <c r="G64" s="17" t="s">
        <v>158</v>
      </c>
      <c r="H64" s="1">
        <v>4</v>
      </c>
      <c r="I64" s="1">
        <v>0.26</v>
      </c>
      <c r="J64" s="4">
        <v>95</v>
      </c>
      <c r="K64" s="6">
        <f t="shared" si="2"/>
        <v>1.0138740661686232</v>
      </c>
      <c r="L64" s="38">
        <v>26.7</v>
      </c>
      <c r="M64" s="2" t="s">
        <v>160</v>
      </c>
      <c r="N64" s="4" t="s">
        <v>247</v>
      </c>
      <c r="O64" s="10" t="s">
        <v>101</v>
      </c>
      <c r="P64" s="14" t="s">
        <v>112</v>
      </c>
      <c r="Q64" s="10" t="s">
        <v>123</v>
      </c>
      <c r="R64" s="10" t="s">
        <v>123</v>
      </c>
      <c r="S64" s="10" t="s">
        <v>123</v>
      </c>
      <c r="T64" s="10" t="s">
        <v>336</v>
      </c>
      <c r="U64" s="10" t="s">
        <v>123</v>
      </c>
      <c r="V64" s="10" t="s">
        <v>123</v>
      </c>
      <c r="W64" s="10" t="s">
        <v>123</v>
      </c>
      <c r="X64" s="10" t="s">
        <v>123</v>
      </c>
      <c r="Y64" s="4">
        <v>39.5</v>
      </c>
      <c r="Z64" s="16"/>
    </row>
    <row r="65" spans="1:26" x14ac:dyDescent="0.15">
      <c r="A65" s="40" t="s">
        <v>306</v>
      </c>
      <c r="B65" s="10" t="s">
        <v>49</v>
      </c>
      <c r="C65" s="13" t="s">
        <v>60</v>
      </c>
      <c r="D65" s="10" t="s">
        <v>82</v>
      </c>
      <c r="E65" s="10" t="s">
        <v>64</v>
      </c>
      <c r="F65" s="20" t="s">
        <v>158</v>
      </c>
      <c r="G65" s="17" t="s">
        <v>158</v>
      </c>
      <c r="H65" s="1">
        <v>2</v>
      </c>
      <c r="I65" s="1">
        <v>0.72</v>
      </c>
      <c r="J65" s="4">
        <v>98.6</v>
      </c>
      <c r="K65" s="6">
        <f t="shared" si="2"/>
        <v>1.0522945570971183</v>
      </c>
      <c r="L65" s="38">
        <v>22.8</v>
      </c>
      <c r="M65" s="2" t="s">
        <v>160</v>
      </c>
      <c r="N65" s="4" t="s">
        <v>247</v>
      </c>
      <c r="O65" s="10" t="s">
        <v>102</v>
      </c>
      <c r="P65" s="14" t="s">
        <v>112</v>
      </c>
      <c r="Q65" s="10" t="s">
        <v>321</v>
      </c>
      <c r="R65" s="10" t="s">
        <v>123</v>
      </c>
      <c r="S65" s="10" t="s">
        <v>123</v>
      </c>
      <c r="T65" s="10" t="s">
        <v>446</v>
      </c>
      <c r="U65" s="10" t="s">
        <v>123</v>
      </c>
      <c r="V65" s="10" t="s">
        <v>123</v>
      </c>
      <c r="W65" s="10" t="s">
        <v>123</v>
      </c>
      <c r="X65" s="10" t="s">
        <v>123</v>
      </c>
      <c r="Y65" s="1">
        <v>77.5</v>
      </c>
      <c r="Z65" s="16"/>
    </row>
    <row r="66" spans="1:26" x14ac:dyDescent="0.15">
      <c r="A66" s="40" t="s">
        <v>307</v>
      </c>
      <c r="B66" s="10" t="s">
        <v>50</v>
      </c>
      <c r="C66" s="13" t="s">
        <v>60</v>
      </c>
      <c r="D66" s="10" t="s">
        <v>82</v>
      </c>
      <c r="E66" s="10" t="s">
        <v>64</v>
      </c>
      <c r="F66" s="20" t="s">
        <v>158</v>
      </c>
      <c r="G66" s="17" t="s">
        <v>158</v>
      </c>
      <c r="H66" s="1">
        <v>4</v>
      </c>
      <c r="I66" s="1">
        <v>0.25</v>
      </c>
      <c r="J66" s="4">
        <v>99.5</v>
      </c>
      <c r="K66" s="6">
        <f t="shared" si="2"/>
        <v>1.0618996798292422</v>
      </c>
      <c r="L66" s="38">
        <v>14.8</v>
      </c>
      <c r="M66" s="2" t="s">
        <v>160</v>
      </c>
      <c r="N66" s="4" t="s">
        <v>247</v>
      </c>
      <c r="O66" s="10" t="s">
        <v>103</v>
      </c>
      <c r="P66" s="14" t="s">
        <v>112</v>
      </c>
      <c r="Q66" s="10" t="s">
        <v>123</v>
      </c>
      <c r="R66" s="10" t="s">
        <v>123</v>
      </c>
      <c r="S66" s="10" t="s">
        <v>123</v>
      </c>
      <c r="T66" s="10" t="s">
        <v>336</v>
      </c>
      <c r="U66" s="10" t="s">
        <v>123</v>
      </c>
      <c r="V66" s="10" t="s">
        <v>123</v>
      </c>
      <c r="W66" s="10" t="s">
        <v>123</v>
      </c>
      <c r="X66" s="10" t="s">
        <v>123</v>
      </c>
      <c r="Y66" s="1">
        <v>103.9</v>
      </c>
      <c r="Z66" s="16"/>
    </row>
    <row r="67" spans="1:26" x14ac:dyDescent="0.15">
      <c r="A67" s="40" t="s">
        <v>308</v>
      </c>
      <c r="B67" s="10" t="s">
        <v>51</v>
      </c>
      <c r="C67" s="13" t="s">
        <v>60</v>
      </c>
      <c r="D67" s="10" t="s">
        <v>82</v>
      </c>
      <c r="E67" s="10" t="s">
        <v>64</v>
      </c>
      <c r="F67" s="20" t="s">
        <v>158</v>
      </c>
      <c r="G67" s="17" t="s">
        <v>158</v>
      </c>
      <c r="H67" s="1">
        <v>4</v>
      </c>
      <c r="I67" s="1">
        <v>0.23</v>
      </c>
      <c r="J67" s="4">
        <v>99.6</v>
      </c>
      <c r="K67" s="6">
        <f t="shared" si="2"/>
        <v>1.062966915688367</v>
      </c>
      <c r="L67" s="38">
        <v>27.3</v>
      </c>
      <c r="M67" s="2" t="s">
        <v>160</v>
      </c>
      <c r="N67" s="4" t="s">
        <v>247</v>
      </c>
      <c r="O67" s="10" t="s">
        <v>104</v>
      </c>
      <c r="P67" s="14" t="s">
        <v>112</v>
      </c>
      <c r="Q67" s="10" t="s">
        <v>123</v>
      </c>
      <c r="R67" s="10" t="s">
        <v>123</v>
      </c>
      <c r="S67" s="10" t="s">
        <v>123</v>
      </c>
      <c r="T67" s="10" t="s">
        <v>336</v>
      </c>
      <c r="U67" s="10" t="s">
        <v>123</v>
      </c>
      <c r="V67" s="10" t="s">
        <v>123</v>
      </c>
      <c r="W67" s="10" t="s">
        <v>123</v>
      </c>
      <c r="X67" s="10" t="s">
        <v>123</v>
      </c>
      <c r="Y67" s="1">
        <v>39.5</v>
      </c>
      <c r="Z67" s="16"/>
    </row>
    <row r="68" spans="1:26" x14ac:dyDescent="0.15">
      <c r="A68" s="40" t="s">
        <v>310</v>
      </c>
      <c r="B68" s="10" t="s">
        <v>53</v>
      </c>
      <c r="C68" s="13" t="s">
        <v>60</v>
      </c>
      <c r="D68" s="10" t="s">
        <v>82</v>
      </c>
      <c r="E68" s="10" t="s">
        <v>64</v>
      </c>
      <c r="F68" s="20" t="s">
        <v>158</v>
      </c>
      <c r="G68" s="17" t="s">
        <v>158</v>
      </c>
      <c r="H68" s="1">
        <v>128</v>
      </c>
      <c r="I68" s="1">
        <v>0.74</v>
      </c>
      <c r="J68" s="4">
        <v>95.6</v>
      </c>
      <c r="K68" s="6">
        <f t="shared" si="2"/>
        <v>1.0202774813233724</v>
      </c>
      <c r="L68" s="38">
        <v>32.299999999999997</v>
      </c>
      <c r="M68" s="2" t="s">
        <v>160</v>
      </c>
      <c r="N68" s="4" t="s">
        <v>247</v>
      </c>
      <c r="O68" s="10" t="s">
        <v>106</v>
      </c>
      <c r="P68" s="14" t="s">
        <v>112</v>
      </c>
      <c r="Q68" s="10" t="s">
        <v>321</v>
      </c>
      <c r="R68" s="10" t="s">
        <v>119</v>
      </c>
      <c r="S68" s="13" t="s">
        <v>124</v>
      </c>
      <c r="T68" s="13" t="s">
        <v>336</v>
      </c>
      <c r="U68" s="13" t="s">
        <v>123</v>
      </c>
      <c r="V68" s="10" t="s">
        <v>123</v>
      </c>
      <c r="W68" s="10" t="s">
        <v>126</v>
      </c>
      <c r="X68" s="18" t="s">
        <v>325</v>
      </c>
      <c r="Y68" s="1">
        <v>77.5</v>
      </c>
    </row>
    <row r="69" spans="1:26" s="19" customFormat="1" x14ac:dyDescent="0.15">
      <c r="A69" s="40" t="s">
        <v>311</v>
      </c>
      <c r="B69" s="10" t="s">
        <v>54</v>
      </c>
      <c r="C69" s="13" t="s">
        <v>60</v>
      </c>
      <c r="D69" s="10" t="s">
        <v>82</v>
      </c>
      <c r="E69" s="10" t="s">
        <v>64</v>
      </c>
      <c r="F69" s="20" t="s">
        <v>158</v>
      </c>
      <c r="G69" s="17" t="s">
        <v>158</v>
      </c>
      <c r="H69" s="1">
        <v>2</v>
      </c>
      <c r="I69" s="1">
        <v>0.37</v>
      </c>
      <c r="J69" s="4">
        <v>98.4</v>
      </c>
      <c r="K69" s="6">
        <f t="shared" si="2"/>
        <v>1.0501600853788688</v>
      </c>
      <c r="L69" s="38">
        <v>36.299999999999997</v>
      </c>
      <c r="M69" s="2" t="s">
        <v>160</v>
      </c>
      <c r="N69" s="4" t="s">
        <v>247</v>
      </c>
      <c r="O69" s="10" t="s">
        <v>107</v>
      </c>
      <c r="P69" s="14" t="s">
        <v>112</v>
      </c>
      <c r="Q69" s="10" t="s">
        <v>123</v>
      </c>
      <c r="R69" s="10" t="s">
        <v>123</v>
      </c>
      <c r="S69" s="10" t="s">
        <v>123</v>
      </c>
      <c r="T69" s="10" t="s">
        <v>336</v>
      </c>
      <c r="U69" s="10" t="s">
        <v>123</v>
      </c>
      <c r="V69" s="10" t="s">
        <v>123</v>
      </c>
      <c r="W69" s="10" t="s">
        <v>123</v>
      </c>
      <c r="X69" s="10" t="s">
        <v>123</v>
      </c>
      <c r="Y69" s="1">
        <v>39.5</v>
      </c>
      <c r="Z69" s="12"/>
    </row>
    <row r="70" spans="1:26" x14ac:dyDescent="0.15">
      <c r="A70" s="40" t="s">
        <v>312</v>
      </c>
      <c r="B70" s="10" t="s">
        <v>55</v>
      </c>
      <c r="C70" s="13" t="s">
        <v>60</v>
      </c>
      <c r="D70" s="10" t="s">
        <v>82</v>
      </c>
      <c r="E70" s="10" t="s">
        <v>64</v>
      </c>
      <c r="F70" s="20" t="s">
        <v>158</v>
      </c>
      <c r="G70" s="17" t="s">
        <v>158</v>
      </c>
      <c r="H70" s="1">
        <v>4</v>
      </c>
      <c r="I70" s="1">
        <v>0.23</v>
      </c>
      <c r="J70" s="4">
        <v>98</v>
      </c>
      <c r="K70" s="6">
        <f t="shared" ref="K70" si="3">J70/$J$2</f>
        <v>1.0458911419423693</v>
      </c>
      <c r="L70" s="38">
        <v>31.8</v>
      </c>
      <c r="M70" s="2" t="s">
        <v>160</v>
      </c>
      <c r="N70" s="4" t="s">
        <v>247</v>
      </c>
      <c r="O70" s="10" t="s">
        <v>108</v>
      </c>
      <c r="P70" s="14" t="s">
        <v>112</v>
      </c>
      <c r="Q70" s="10" t="s">
        <v>123</v>
      </c>
      <c r="R70" s="10" t="s">
        <v>123</v>
      </c>
      <c r="S70" s="10" t="s">
        <v>123</v>
      </c>
      <c r="T70" s="10" t="s">
        <v>336</v>
      </c>
      <c r="U70" s="10" t="s">
        <v>123</v>
      </c>
      <c r="V70" s="10" t="s">
        <v>123</v>
      </c>
      <c r="W70" s="10" t="s">
        <v>123</v>
      </c>
      <c r="X70" s="10" t="s">
        <v>123</v>
      </c>
      <c r="Y70" s="1">
        <v>43.9</v>
      </c>
    </row>
    <row r="71" spans="1:26" x14ac:dyDescent="0.15">
      <c r="A71" s="10" t="s">
        <v>313</v>
      </c>
      <c r="B71" s="10" t="s">
        <v>56</v>
      </c>
      <c r="C71" s="13" t="s">
        <v>60</v>
      </c>
      <c r="D71" s="10" t="s">
        <v>82</v>
      </c>
      <c r="E71" s="10" t="s">
        <v>64</v>
      </c>
      <c r="F71" s="20" t="s">
        <v>158</v>
      </c>
      <c r="G71" s="17" t="s">
        <v>158</v>
      </c>
      <c r="H71" s="1" t="s">
        <v>60</v>
      </c>
      <c r="I71" s="1" t="s">
        <v>60</v>
      </c>
      <c r="J71" s="4" t="s">
        <v>60</v>
      </c>
      <c r="K71" s="1" t="s">
        <v>60</v>
      </c>
      <c r="L71" s="38" t="s">
        <v>60</v>
      </c>
      <c r="M71" s="2" t="s">
        <v>60</v>
      </c>
      <c r="N71" s="4" t="s">
        <v>247</v>
      </c>
      <c r="O71" s="10" t="s">
        <v>117</v>
      </c>
      <c r="P71" s="10" t="s">
        <v>117</v>
      </c>
      <c r="Q71" s="10" t="s">
        <v>60</v>
      </c>
      <c r="R71" s="10" t="s">
        <v>60</v>
      </c>
      <c r="S71" s="10" t="s">
        <v>60</v>
      </c>
      <c r="T71" s="10" t="s">
        <v>60</v>
      </c>
      <c r="U71" s="10" t="s">
        <v>60</v>
      </c>
      <c r="V71" s="10" t="s">
        <v>60</v>
      </c>
      <c r="W71" s="10" t="s">
        <v>60</v>
      </c>
      <c r="X71" s="10" t="s">
        <v>60</v>
      </c>
      <c r="Y71" s="1" t="s">
        <v>60</v>
      </c>
    </row>
    <row r="72" spans="1:26" x14ac:dyDescent="0.15">
      <c r="A72" s="40" t="s">
        <v>314</v>
      </c>
      <c r="B72" s="10" t="s">
        <v>57</v>
      </c>
      <c r="C72" s="13" t="s">
        <v>60</v>
      </c>
      <c r="D72" s="10" t="s">
        <v>82</v>
      </c>
      <c r="E72" s="10" t="s">
        <v>64</v>
      </c>
      <c r="F72" s="20" t="s">
        <v>158</v>
      </c>
      <c r="G72" s="17" t="s">
        <v>158</v>
      </c>
      <c r="H72" s="1">
        <v>4</v>
      </c>
      <c r="I72" s="1">
        <v>0.27</v>
      </c>
      <c r="J72" s="4">
        <v>99.5</v>
      </c>
      <c r="K72" s="6">
        <f>J72/$J$2</f>
        <v>1.0618996798292422</v>
      </c>
      <c r="L72" s="38">
        <v>35</v>
      </c>
      <c r="M72" s="2" t="s">
        <v>160</v>
      </c>
      <c r="N72" s="4" t="s">
        <v>247</v>
      </c>
      <c r="O72" s="10" t="s">
        <v>109</v>
      </c>
      <c r="P72" s="14" t="s">
        <v>112</v>
      </c>
      <c r="Q72" s="10" t="s">
        <v>123</v>
      </c>
      <c r="R72" s="10" t="s">
        <v>123</v>
      </c>
      <c r="S72" s="10" t="s">
        <v>123</v>
      </c>
      <c r="T72" s="10" t="s">
        <v>336</v>
      </c>
      <c r="U72" s="10" t="s">
        <v>123</v>
      </c>
      <c r="V72" s="10" t="s">
        <v>123</v>
      </c>
      <c r="W72" s="10" t="s">
        <v>123</v>
      </c>
      <c r="X72" s="10" t="s">
        <v>123</v>
      </c>
      <c r="Y72" s="1">
        <v>39.9</v>
      </c>
    </row>
    <row r="73" spans="1:26" x14ac:dyDescent="0.15">
      <c r="A73" s="40" t="s">
        <v>318</v>
      </c>
      <c r="B73" s="10" t="s">
        <v>154</v>
      </c>
      <c r="C73" s="13" t="s">
        <v>60</v>
      </c>
      <c r="D73" s="10" t="s">
        <v>82</v>
      </c>
      <c r="E73" s="13" t="s">
        <v>64</v>
      </c>
      <c r="F73" s="20" t="s">
        <v>158</v>
      </c>
      <c r="G73" s="17" t="s">
        <v>158</v>
      </c>
      <c r="H73" s="27">
        <v>4</v>
      </c>
      <c r="I73" s="4">
        <v>0.42</v>
      </c>
      <c r="J73" s="4">
        <v>98.4</v>
      </c>
      <c r="K73" s="6">
        <f>J73/$J$2</f>
        <v>1.0501600853788688</v>
      </c>
      <c r="L73" s="38">
        <v>98.9</v>
      </c>
      <c r="M73" s="2" t="s">
        <v>221</v>
      </c>
      <c r="N73" s="4" t="s">
        <v>247</v>
      </c>
      <c r="O73" s="13" t="s">
        <v>186</v>
      </c>
      <c r="P73" s="14" t="s">
        <v>112</v>
      </c>
      <c r="Q73" s="18" t="s">
        <v>123</v>
      </c>
      <c r="R73" s="18" t="s">
        <v>123</v>
      </c>
      <c r="S73" s="18" t="s">
        <v>123</v>
      </c>
      <c r="T73" s="18" t="s">
        <v>336</v>
      </c>
      <c r="U73" s="18"/>
      <c r="V73" s="18" t="s">
        <v>123</v>
      </c>
      <c r="W73" s="18" t="s">
        <v>123</v>
      </c>
      <c r="X73" s="18" t="s">
        <v>123</v>
      </c>
      <c r="Y73" s="1">
        <v>39.9</v>
      </c>
    </row>
    <row r="74" spans="1:26" x14ac:dyDescent="0.15">
      <c r="A74" s="10" t="s">
        <v>361</v>
      </c>
      <c r="B74" s="10" t="s">
        <v>222</v>
      </c>
      <c r="C74" s="13" t="s">
        <v>60</v>
      </c>
      <c r="D74" s="10" t="s">
        <v>81</v>
      </c>
      <c r="E74" s="13" t="s">
        <v>61</v>
      </c>
      <c r="F74" s="20" t="s">
        <v>158</v>
      </c>
      <c r="G74" s="17" t="s">
        <v>246</v>
      </c>
      <c r="H74" s="4" t="s">
        <v>60</v>
      </c>
      <c r="I74" s="4" t="s">
        <v>60</v>
      </c>
      <c r="J74" s="2" t="s">
        <v>60</v>
      </c>
      <c r="K74" s="2" t="s">
        <v>60</v>
      </c>
      <c r="L74" s="39">
        <v>83.4</v>
      </c>
      <c r="M74" s="4" t="s">
        <v>221</v>
      </c>
      <c r="N74" s="4" t="s">
        <v>247</v>
      </c>
      <c r="O74" s="41" t="s">
        <v>388</v>
      </c>
      <c r="P74" s="14" t="s">
        <v>112</v>
      </c>
      <c r="Q74" s="13" t="s">
        <v>123</v>
      </c>
      <c r="R74" s="13" t="s">
        <v>121</v>
      </c>
      <c r="S74" s="13" t="s">
        <v>122</v>
      </c>
      <c r="T74" s="13" t="s">
        <v>123</v>
      </c>
      <c r="U74" s="18" t="s">
        <v>123</v>
      </c>
      <c r="V74" s="13" t="s">
        <v>334</v>
      </c>
      <c r="W74" s="13" t="s">
        <v>123</v>
      </c>
      <c r="X74" s="10" t="s">
        <v>123</v>
      </c>
      <c r="Y74" s="1">
        <v>4.5999999999999996</v>
      </c>
    </row>
    <row r="75" spans="1:26" x14ac:dyDescent="0.15">
      <c r="A75" s="10" t="s">
        <v>362</v>
      </c>
      <c r="B75" s="10" t="s">
        <v>223</v>
      </c>
      <c r="C75" s="13" t="s">
        <v>60</v>
      </c>
      <c r="D75" s="10" t="s">
        <v>81</v>
      </c>
      <c r="E75" s="13" t="s">
        <v>61</v>
      </c>
      <c r="F75" s="20" t="s">
        <v>158</v>
      </c>
      <c r="G75" s="17" t="s">
        <v>246</v>
      </c>
      <c r="H75" s="4" t="s">
        <v>60</v>
      </c>
      <c r="I75" s="4" t="s">
        <v>60</v>
      </c>
      <c r="J75" s="2" t="s">
        <v>60</v>
      </c>
      <c r="K75" s="2" t="s">
        <v>60</v>
      </c>
      <c r="L75" s="39">
        <v>46.7</v>
      </c>
      <c r="M75" s="4" t="s">
        <v>221</v>
      </c>
      <c r="N75" s="4" t="s">
        <v>247</v>
      </c>
      <c r="O75" s="41" t="s">
        <v>389</v>
      </c>
      <c r="P75" s="14" t="s">
        <v>112</v>
      </c>
      <c r="Q75" s="13" t="s">
        <v>123</v>
      </c>
      <c r="R75" s="13" t="s">
        <v>121</v>
      </c>
      <c r="S75" s="13" t="s">
        <v>122</v>
      </c>
      <c r="T75" s="13" t="s">
        <v>123</v>
      </c>
      <c r="U75" s="18" t="s">
        <v>123</v>
      </c>
      <c r="V75" s="13" t="s">
        <v>334</v>
      </c>
      <c r="W75" s="13" t="s">
        <v>123</v>
      </c>
      <c r="X75" s="10" t="s">
        <v>123</v>
      </c>
      <c r="Y75" s="1">
        <v>18.600000000000001</v>
      </c>
    </row>
    <row r="76" spans="1:26" x14ac:dyDescent="0.15">
      <c r="A76" s="10" t="s">
        <v>363</v>
      </c>
      <c r="B76" s="10" t="s">
        <v>224</v>
      </c>
      <c r="C76" s="13" t="s">
        <v>60</v>
      </c>
      <c r="D76" s="10" t="s">
        <v>81</v>
      </c>
      <c r="E76" s="13" t="s">
        <v>61</v>
      </c>
      <c r="F76" s="20" t="s">
        <v>158</v>
      </c>
      <c r="G76" s="17" t="s">
        <v>246</v>
      </c>
      <c r="H76" s="4" t="s">
        <v>60</v>
      </c>
      <c r="I76" s="4" t="s">
        <v>60</v>
      </c>
      <c r="J76" s="2" t="s">
        <v>60</v>
      </c>
      <c r="K76" s="2" t="s">
        <v>60</v>
      </c>
      <c r="L76" s="39">
        <v>66.400000000000006</v>
      </c>
      <c r="M76" s="4" t="s">
        <v>221</v>
      </c>
      <c r="N76" s="4" t="s">
        <v>247</v>
      </c>
      <c r="O76" s="41" t="s">
        <v>390</v>
      </c>
      <c r="P76" s="14" t="s">
        <v>112</v>
      </c>
      <c r="Q76" s="13" t="s">
        <v>123</v>
      </c>
      <c r="R76" s="13" t="s">
        <v>121</v>
      </c>
      <c r="S76" s="13" t="s">
        <v>122</v>
      </c>
      <c r="T76" s="13" t="s">
        <v>123</v>
      </c>
      <c r="U76" s="18" t="s">
        <v>123</v>
      </c>
      <c r="V76" s="13" t="s">
        <v>125</v>
      </c>
      <c r="W76" s="13" t="s">
        <v>123</v>
      </c>
      <c r="X76" s="10" t="s">
        <v>123</v>
      </c>
      <c r="Y76" s="1">
        <v>4.5999999999999996</v>
      </c>
    </row>
    <row r="77" spans="1:26" x14ac:dyDescent="0.15">
      <c r="A77" s="10" t="s">
        <v>364</v>
      </c>
      <c r="B77" s="10" t="s">
        <v>225</v>
      </c>
      <c r="C77" s="13" t="s">
        <v>60</v>
      </c>
      <c r="D77" s="10" t="s">
        <v>81</v>
      </c>
      <c r="E77" s="13" t="s">
        <v>61</v>
      </c>
      <c r="F77" s="20" t="s">
        <v>158</v>
      </c>
      <c r="G77" s="17" t="s">
        <v>246</v>
      </c>
      <c r="H77" s="4" t="s">
        <v>60</v>
      </c>
      <c r="I77" s="4" t="s">
        <v>60</v>
      </c>
      <c r="J77" s="2" t="s">
        <v>60</v>
      </c>
      <c r="K77" s="2" t="s">
        <v>60</v>
      </c>
      <c r="L77" s="39">
        <v>76</v>
      </c>
      <c r="M77" s="4" t="s">
        <v>221</v>
      </c>
      <c r="N77" s="4" t="s">
        <v>247</v>
      </c>
      <c r="O77" s="41" t="s">
        <v>391</v>
      </c>
      <c r="P77" s="14" t="s">
        <v>112</v>
      </c>
      <c r="Q77" s="13" t="s">
        <v>123</v>
      </c>
      <c r="R77" s="13" t="s">
        <v>121</v>
      </c>
      <c r="S77" s="13" t="s">
        <v>122</v>
      </c>
      <c r="T77" s="13" t="s">
        <v>123</v>
      </c>
      <c r="U77" s="18" t="s">
        <v>123</v>
      </c>
      <c r="V77" s="13" t="s">
        <v>334</v>
      </c>
      <c r="W77" s="13" t="s">
        <v>123</v>
      </c>
      <c r="X77" s="10" t="s">
        <v>123</v>
      </c>
      <c r="Y77" s="1">
        <v>4.5999999999999996</v>
      </c>
    </row>
    <row r="78" spans="1:26" x14ac:dyDescent="0.15">
      <c r="A78" s="10" t="s">
        <v>365</v>
      </c>
      <c r="B78" s="10" t="s">
        <v>226</v>
      </c>
      <c r="C78" s="13" t="s">
        <v>60</v>
      </c>
      <c r="D78" s="10" t="s">
        <v>81</v>
      </c>
      <c r="E78" s="13" t="s">
        <v>61</v>
      </c>
      <c r="F78" s="20" t="s">
        <v>158</v>
      </c>
      <c r="G78" s="17" t="s">
        <v>246</v>
      </c>
      <c r="H78" s="4" t="s">
        <v>60</v>
      </c>
      <c r="I78" s="4" t="s">
        <v>60</v>
      </c>
      <c r="J78" s="2" t="s">
        <v>60</v>
      </c>
      <c r="K78" s="2" t="s">
        <v>60</v>
      </c>
      <c r="L78" s="39">
        <v>79.2</v>
      </c>
      <c r="M78" s="4" t="s">
        <v>221</v>
      </c>
      <c r="N78" s="4" t="s">
        <v>247</v>
      </c>
      <c r="O78" s="41" t="s">
        <v>392</v>
      </c>
      <c r="P78" s="14" t="s">
        <v>112</v>
      </c>
      <c r="Q78" s="13" t="s">
        <v>123</v>
      </c>
      <c r="R78" s="13" t="s">
        <v>121</v>
      </c>
      <c r="S78" s="13" t="s">
        <v>122</v>
      </c>
      <c r="T78" s="13" t="s">
        <v>123</v>
      </c>
      <c r="U78" s="18" t="s">
        <v>123</v>
      </c>
      <c r="V78" s="10" t="s">
        <v>125</v>
      </c>
      <c r="W78" s="13" t="s">
        <v>123</v>
      </c>
      <c r="X78" s="10" t="s">
        <v>123</v>
      </c>
      <c r="Y78" s="1">
        <v>4.5999999999999996</v>
      </c>
    </row>
    <row r="79" spans="1:26" x14ac:dyDescent="0.15">
      <c r="A79" s="10" t="s">
        <v>366</v>
      </c>
      <c r="B79" s="10" t="s">
        <v>227</v>
      </c>
      <c r="C79" s="13" t="s">
        <v>60</v>
      </c>
      <c r="D79" s="10" t="s">
        <v>81</v>
      </c>
      <c r="E79" s="13" t="s">
        <v>61</v>
      </c>
      <c r="F79" s="20" t="s">
        <v>158</v>
      </c>
      <c r="G79" s="17" t="s">
        <v>246</v>
      </c>
      <c r="H79" s="4" t="s">
        <v>60</v>
      </c>
      <c r="I79" s="4" t="s">
        <v>60</v>
      </c>
      <c r="J79" s="2" t="s">
        <v>60</v>
      </c>
      <c r="K79" s="2" t="s">
        <v>60</v>
      </c>
      <c r="L79" s="39">
        <v>54.2</v>
      </c>
      <c r="M79" s="4" t="s">
        <v>221</v>
      </c>
      <c r="N79" s="4" t="s">
        <v>247</v>
      </c>
      <c r="O79" s="41" t="s">
        <v>393</v>
      </c>
      <c r="P79" s="14" t="s">
        <v>112</v>
      </c>
      <c r="Q79" s="13" t="s">
        <v>123</v>
      </c>
      <c r="R79" s="13" t="s">
        <v>121</v>
      </c>
      <c r="S79" s="13" t="s">
        <v>122</v>
      </c>
      <c r="T79" s="13" t="s">
        <v>123</v>
      </c>
      <c r="U79" s="18" t="s">
        <v>123</v>
      </c>
      <c r="V79" s="10" t="s">
        <v>123</v>
      </c>
      <c r="W79" s="13" t="s">
        <v>123</v>
      </c>
      <c r="X79" s="10" t="s">
        <v>123</v>
      </c>
      <c r="Y79" s="1">
        <v>4.5999999999999996</v>
      </c>
    </row>
    <row r="80" spans="1:26" x14ac:dyDescent="0.15">
      <c r="A80" s="10" t="s">
        <v>367</v>
      </c>
      <c r="B80" s="10" t="s">
        <v>228</v>
      </c>
      <c r="C80" s="13" t="s">
        <v>60</v>
      </c>
      <c r="D80" s="10" t="s">
        <v>81</v>
      </c>
      <c r="E80" s="13" t="s">
        <v>64</v>
      </c>
      <c r="F80" s="20" t="s">
        <v>158</v>
      </c>
      <c r="G80" s="17" t="s">
        <v>246</v>
      </c>
      <c r="H80" s="4">
        <v>4</v>
      </c>
      <c r="I80" s="7">
        <v>9.5624860822990265E-2</v>
      </c>
      <c r="J80" s="2" t="s">
        <v>60</v>
      </c>
      <c r="K80" s="2" t="s">
        <v>60</v>
      </c>
      <c r="L80" s="39">
        <v>58.9</v>
      </c>
      <c r="M80" s="4" t="s">
        <v>221</v>
      </c>
      <c r="N80" s="4" t="s">
        <v>247</v>
      </c>
      <c r="O80" s="41" t="s">
        <v>394</v>
      </c>
      <c r="P80" s="14" t="s">
        <v>112</v>
      </c>
      <c r="Q80" s="13" t="s">
        <v>123</v>
      </c>
      <c r="R80" s="13" t="s">
        <v>123</v>
      </c>
      <c r="S80" s="13" t="s">
        <v>123</v>
      </c>
      <c r="T80" s="13" t="s">
        <v>336</v>
      </c>
      <c r="U80" s="18" t="s">
        <v>123</v>
      </c>
      <c r="V80" s="13" t="s">
        <v>123</v>
      </c>
      <c r="W80" s="13" t="s">
        <v>123</v>
      </c>
      <c r="X80" s="10" t="s">
        <v>123</v>
      </c>
      <c r="Y80" s="1">
        <v>103.9</v>
      </c>
    </row>
    <row r="81" spans="1:26" x14ac:dyDescent="0.15">
      <c r="A81" s="10" t="s">
        <v>368</v>
      </c>
      <c r="B81" s="10" t="s">
        <v>229</v>
      </c>
      <c r="C81" s="13" t="s">
        <v>60</v>
      </c>
      <c r="D81" s="10" t="s">
        <v>81</v>
      </c>
      <c r="E81" s="13" t="s">
        <v>64</v>
      </c>
      <c r="F81" s="20" t="s">
        <v>158</v>
      </c>
      <c r="G81" s="17" t="s">
        <v>246</v>
      </c>
      <c r="H81" s="4">
        <v>4</v>
      </c>
      <c r="I81" s="7">
        <v>0.10816430617128954</v>
      </c>
      <c r="J81" s="2" t="s">
        <v>60</v>
      </c>
      <c r="K81" s="2" t="s">
        <v>60</v>
      </c>
      <c r="L81" s="39">
        <v>55</v>
      </c>
      <c r="M81" s="4" t="s">
        <v>221</v>
      </c>
      <c r="N81" s="4" t="s">
        <v>247</v>
      </c>
      <c r="O81" s="41" t="s">
        <v>395</v>
      </c>
      <c r="P81" s="14" t="s">
        <v>112</v>
      </c>
      <c r="Q81" s="13" t="s">
        <v>123</v>
      </c>
      <c r="R81" s="13" t="s">
        <v>123</v>
      </c>
      <c r="S81" s="13" t="s">
        <v>123</v>
      </c>
      <c r="T81" s="13" t="s">
        <v>336</v>
      </c>
      <c r="U81" s="18" t="s">
        <v>123</v>
      </c>
      <c r="V81" s="13" t="s">
        <v>123</v>
      </c>
      <c r="W81" s="13" t="s">
        <v>123</v>
      </c>
      <c r="X81" s="10" t="s">
        <v>123</v>
      </c>
      <c r="Y81" s="1">
        <v>103.9</v>
      </c>
    </row>
    <row r="82" spans="1:26" x14ac:dyDescent="0.15">
      <c r="A82" s="10" t="s">
        <v>369</v>
      </c>
      <c r="B82" s="10" t="s">
        <v>230</v>
      </c>
      <c r="C82" s="13" t="s">
        <v>60</v>
      </c>
      <c r="D82" s="10" t="s">
        <v>81</v>
      </c>
      <c r="E82" s="13" t="s">
        <v>64</v>
      </c>
      <c r="F82" s="20" t="s">
        <v>158</v>
      </c>
      <c r="G82" s="17" t="s">
        <v>246</v>
      </c>
      <c r="H82" s="4">
        <v>4</v>
      </c>
      <c r="I82" s="7">
        <v>9.8213233850382844E-2</v>
      </c>
      <c r="J82" s="2" t="s">
        <v>60</v>
      </c>
      <c r="K82" s="2" t="s">
        <v>60</v>
      </c>
      <c r="L82" s="39">
        <v>55.8</v>
      </c>
      <c r="M82" s="4" t="s">
        <v>221</v>
      </c>
      <c r="N82" s="4" t="s">
        <v>247</v>
      </c>
      <c r="O82" s="41" t="s">
        <v>396</v>
      </c>
      <c r="P82" s="14" t="s">
        <v>112</v>
      </c>
      <c r="Q82" s="13" t="s">
        <v>123</v>
      </c>
      <c r="R82" s="13" t="s">
        <v>123</v>
      </c>
      <c r="S82" s="13" t="s">
        <v>123</v>
      </c>
      <c r="T82" s="13" t="s">
        <v>336</v>
      </c>
      <c r="U82" s="18" t="s">
        <v>123</v>
      </c>
      <c r="V82" s="13" t="s">
        <v>123</v>
      </c>
      <c r="W82" s="13" t="s">
        <v>123</v>
      </c>
      <c r="X82" s="10" t="s">
        <v>123</v>
      </c>
      <c r="Y82" s="1">
        <v>103.9</v>
      </c>
    </row>
    <row r="83" spans="1:26" x14ac:dyDescent="0.15">
      <c r="A83" s="10" t="s">
        <v>370</v>
      </c>
      <c r="B83" s="10" t="s">
        <v>231</v>
      </c>
      <c r="C83" s="13" t="s">
        <v>60</v>
      </c>
      <c r="D83" s="10" t="s">
        <v>81</v>
      </c>
      <c r="E83" s="13" t="s">
        <v>64</v>
      </c>
      <c r="F83" s="20" t="s">
        <v>158</v>
      </c>
      <c r="G83" s="17" t="s">
        <v>246</v>
      </c>
      <c r="H83" s="4">
        <v>2</v>
      </c>
      <c r="I83" s="7">
        <v>0.1385542495136213</v>
      </c>
      <c r="J83" s="2" t="s">
        <v>60</v>
      </c>
      <c r="K83" s="2" t="s">
        <v>60</v>
      </c>
      <c r="L83" s="39">
        <v>61.4</v>
      </c>
      <c r="M83" s="4" t="s">
        <v>221</v>
      </c>
      <c r="N83" s="4" t="s">
        <v>247</v>
      </c>
      <c r="O83" s="41" t="s">
        <v>397</v>
      </c>
      <c r="P83" s="14" t="s">
        <v>112</v>
      </c>
      <c r="Q83" s="13" t="s">
        <v>123</v>
      </c>
      <c r="R83" s="13" t="s">
        <v>123</v>
      </c>
      <c r="S83" s="13" t="s">
        <v>123</v>
      </c>
      <c r="T83" s="13" t="s">
        <v>336</v>
      </c>
      <c r="U83" s="18" t="s">
        <v>123</v>
      </c>
      <c r="V83" s="13" t="s">
        <v>123</v>
      </c>
      <c r="W83" s="13" t="s">
        <v>123</v>
      </c>
      <c r="X83" s="10" t="s">
        <v>123</v>
      </c>
      <c r="Y83" s="1">
        <v>103.9</v>
      </c>
    </row>
    <row r="84" spans="1:26" s="9" customFormat="1" x14ac:dyDescent="0.15">
      <c r="A84" s="10" t="s">
        <v>371</v>
      </c>
      <c r="B84" s="10" t="s">
        <v>232</v>
      </c>
      <c r="C84" s="13" t="s">
        <v>60</v>
      </c>
      <c r="D84" s="10" t="s">
        <v>81</v>
      </c>
      <c r="E84" s="13" t="s">
        <v>64</v>
      </c>
      <c r="F84" s="20" t="s">
        <v>158</v>
      </c>
      <c r="G84" s="17" t="s">
        <v>246</v>
      </c>
      <c r="H84" s="4">
        <v>4</v>
      </c>
      <c r="I84" s="7">
        <v>9.9394830901043854E-2</v>
      </c>
      <c r="J84" s="2" t="s">
        <v>60</v>
      </c>
      <c r="K84" s="2" t="s">
        <v>60</v>
      </c>
      <c r="L84" s="39">
        <v>59.8</v>
      </c>
      <c r="M84" s="4" t="s">
        <v>221</v>
      </c>
      <c r="N84" s="4" t="s">
        <v>247</v>
      </c>
      <c r="O84" s="41" t="s">
        <v>398</v>
      </c>
      <c r="P84" s="14" t="s">
        <v>112</v>
      </c>
      <c r="Q84" s="13" t="s">
        <v>123</v>
      </c>
      <c r="R84" s="13" t="s">
        <v>123</v>
      </c>
      <c r="S84" s="13" t="s">
        <v>123</v>
      </c>
      <c r="T84" s="13" t="s">
        <v>336</v>
      </c>
      <c r="U84" s="18" t="s">
        <v>123</v>
      </c>
      <c r="V84" s="13" t="s">
        <v>123</v>
      </c>
      <c r="W84" s="13" t="s">
        <v>123</v>
      </c>
      <c r="X84" s="10" t="s">
        <v>123</v>
      </c>
      <c r="Y84" s="1">
        <v>103.9</v>
      </c>
      <c r="Z84" s="12"/>
    </row>
    <row r="85" spans="1:26" x14ac:dyDescent="0.15">
      <c r="A85" s="10" t="s">
        <v>372</v>
      </c>
      <c r="B85" s="10" t="s">
        <v>233</v>
      </c>
      <c r="C85" s="13" t="s">
        <v>60</v>
      </c>
      <c r="D85" s="10" t="s">
        <v>81</v>
      </c>
      <c r="E85" s="13" t="s">
        <v>64</v>
      </c>
      <c r="F85" s="20" t="s">
        <v>158</v>
      </c>
      <c r="G85" s="17" t="s">
        <v>246</v>
      </c>
      <c r="H85" s="4">
        <v>4</v>
      </c>
      <c r="I85" s="7">
        <v>0.14589387365152659</v>
      </c>
      <c r="J85" s="2" t="s">
        <v>60</v>
      </c>
      <c r="K85" s="2" t="s">
        <v>60</v>
      </c>
      <c r="L85" s="39">
        <v>58</v>
      </c>
      <c r="M85" s="4" t="s">
        <v>221</v>
      </c>
      <c r="N85" s="4" t="s">
        <v>247</v>
      </c>
      <c r="O85" s="41" t="s">
        <v>399</v>
      </c>
      <c r="P85" s="14" t="s">
        <v>112</v>
      </c>
      <c r="Q85" s="13" t="s">
        <v>123</v>
      </c>
      <c r="R85" s="13" t="s">
        <v>123</v>
      </c>
      <c r="S85" s="13" t="s">
        <v>123</v>
      </c>
      <c r="T85" s="13" t="s">
        <v>336</v>
      </c>
      <c r="U85" s="18" t="s">
        <v>123</v>
      </c>
      <c r="V85" s="13" t="s">
        <v>123</v>
      </c>
      <c r="W85" s="13" t="s">
        <v>123</v>
      </c>
      <c r="X85" s="18" t="s">
        <v>250</v>
      </c>
      <c r="Y85" s="1">
        <v>114.7</v>
      </c>
    </row>
    <row r="86" spans="1:26" x14ac:dyDescent="0.15">
      <c r="A86" s="10" t="s">
        <v>373</v>
      </c>
      <c r="B86" s="10" t="s">
        <v>234</v>
      </c>
      <c r="C86" s="13" t="s">
        <v>60</v>
      </c>
      <c r="D86" s="10" t="s">
        <v>81</v>
      </c>
      <c r="E86" s="13" t="s">
        <v>64</v>
      </c>
      <c r="F86" s="20" t="s">
        <v>158</v>
      </c>
      <c r="G86" s="17" t="s">
        <v>246</v>
      </c>
      <c r="H86" s="4">
        <v>64</v>
      </c>
      <c r="I86" s="7">
        <v>0.34932476376295957</v>
      </c>
      <c r="J86" s="2" t="s">
        <v>60</v>
      </c>
      <c r="K86" s="2" t="s">
        <v>60</v>
      </c>
      <c r="L86" s="39">
        <v>50.4</v>
      </c>
      <c r="M86" s="4" t="s">
        <v>221</v>
      </c>
      <c r="N86" s="4" t="s">
        <v>247</v>
      </c>
      <c r="O86" s="41" t="s">
        <v>400</v>
      </c>
      <c r="P86" s="14" t="s">
        <v>112</v>
      </c>
      <c r="Q86" s="10" t="s">
        <v>321</v>
      </c>
      <c r="R86" s="10" t="s">
        <v>119</v>
      </c>
      <c r="S86" s="13" t="s">
        <v>123</v>
      </c>
      <c r="T86" s="13" t="s">
        <v>336</v>
      </c>
      <c r="U86" s="18" t="s">
        <v>123</v>
      </c>
      <c r="V86" s="10" t="s">
        <v>123</v>
      </c>
      <c r="W86" s="10" t="s">
        <v>123</v>
      </c>
      <c r="X86" s="10" t="s">
        <v>123</v>
      </c>
      <c r="Y86" s="1">
        <v>77.5</v>
      </c>
    </row>
    <row r="87" spans="1:26" x14ac:dyDescent="0.15">
      <c r="A87" s="10" t="s">
        <v>374</v>
      </c>
      <c r="B87" s="10" t="s">
        <v>235</v>
      </c>
      <c r="C87" s="13" t="s">
        <v>60</v>
      </c>
      <c r="D87" s="10" t="s">
        <v>81</v>
      </c>
      <c r="E87" s="13" t="s">
        <v>64</v>
      </c>
      <c r="F87" s="20" t="s">
        <v>158</v>
      </c>
      <c r="G87" s="17" t="s">
        <v>246</v>
      </c>
      <c r="H87" s="4">
        <v>32</v>
      </c>
      <c r="I87" s="7">
        <v>0.54647330257086346</v>
      </c>
      <c r="J87" s="2" t="s">
        <v>60</v>
      </c>
      <c r="K87" s="2" t="s">
        <v>60</v>
      </c>
      <c r="L87" s="39">
        <v>57.6</v>
      </c>
      <c r="M87" s="4" t="s">
        <v>221</v>
      </c>
      <c r="N87" s="4" t="s">
        <v>247</v>
      </c>
      <c r="O87" s="41" t="s">
        <v>401</v>
      </c>
      <c r="P87" s="14" t="s">
        <v>112</v>
      </c>
      <c r="Q87" s="10" t="s">
        <v>321</v>
      </c>
      <c r="R87" s="10" t="s">
        <v>119</v>
      </c>
      <c r="S87" s="13" t="s">
        <v>123</v>
      </c>
      <c r="T87" s="13" t="s">
        <v>336</v>
      </c>
      <c r="U87" s="18" t="s">
        <v>123</v>
      </c>
      <c r="V87" s="10" t="s">
        <v>123</v>
      </c>
      <c r="W87" s="10" t="s">
        <v>123</v>
      </c>
      <c r="X87" s="10" t="s">
        <v>123</v>
      </c>
      <c r="Y87" s="1">
        <v>77.5</v>
      </c>
    </row>
    <row r="88" spans="1:26" x14ac:dyDescent="0.15">
      <c r="A88" s="10" t="s">
        <v>375</v>
      </c>
      <c r="B88" s="10" t="s">
        <v>236</v>
      </c>
      <c r="C88" s="13" t="s">
        <v>60</v>
      </c>
      <c r="D88" s="10" t="s">
        <v>81</v>
      </c>
      <c r="E88" s="13" t="s">
        <v>64</v>
      </c>
      <c r="F88" s="20" t="s">
        <v>158</v>
      </c>
      <c r="G88" s="17" t="s">
        <v>246</v>
      </c>
      <c r="H88" s="4">
        <v>64</v>
      </c>
      <c r="I88" s="7">
        <v>0.19721930555052675</v>
      </c>
      <c r="J88" s="2" t="s">
        <v>60</v>
      </c>
      <c r="K88" s="2" t="s">
        <v>60</v>
      </c>
      <c r="L88" s="39">
        <v>57.7</v>
      </c>
      <c r="M88" s="4" t="s">
        <v>221</v>
      </c>
      <c r="N88" s="4" t="s">
        <v>247</v>
      </c>
      <c r="O88" s="41" t="s">
        <v>402</v>
      </c>
      <c r="P88" s="14" t="s">
        <v>112</v>
      </c>
      <c r="Q88" s="10" t="s">
        <v>321</v>
      </c>
      <c r="R88" s="10" t="s">
        <v>119</v>
      </c>
      <c r="S88" s="13" t="s">
        <v>123</v>
      </c>
      <c r="T88" s="13" t="s">
        <v>336</v>
      </c>
      <c r="U88" s="18" t="s">
        <v>123</v>
      </c>
      <c r="V88" s="10" t="s">
        <v>123</v>
      </c>
      <c r="W88" s="10" t="s">
        <v>123</v>
      </c>
      <c r="X88" s="10" t="s">
        <v>123</v>
      </c>
      <c r="Y88" s="1">
        <v>77.5</v>
      </c>
    </row>
    <row r="89" spans="1:26" x14ac:dyDescent="0.15">
      <c r="A89" s="10" t="s">
        <v>376</v>
      </c>
      <c r="B89" s="10" t="s">
        <v>237</v>
      </c>
      <c r="C89" s="13" t="s">
        <v>60</v>
      </c>
      <c r="D89" s="10" t="s">
        <v>81</v>
      </c>
      <c r="E89" s="13" t="s">
        <v>64</v>
      </c>
      <c r="F89" s="20" t="s">
        <v>158</v>
      </c>
      <c r="G89" s="17" t="s">
        <v>246</v>
      </c>
      <c r="H89" s="4">
        <v>64</v>
      </c>
      <c r="I89" s="7">
        <v>0.48455879739862817</v>
      </c>
      <c r="J89" s="2" t="s">
        <v>60</v>
      </c>
      <c r="K89" s="2" t="s">
        <v>60</v>
      </c>
      <c r="L89" s="39">
        <v>51.7</v>
      </c>
      <c r="M89" s="4" t="s">
        <v>221</v>
      </c>
      <c r="N89" s="4" t="s">
        <v>247</v>
      </c>
      <c r="O89" s="41" t="s">
        <v>403</v>
      </c>
      <c r="P89" s="14" t="s">
        <v>112</v>
      </c>
      <c r="Q89" s="10" t="s">
        <v>321</v>
      </c>
      <c r="R89" s="10" t="s">
        <v>119</v>
      </c>
      <c r="S89" s="13" t="s">
        <v>123</v>
      </c>
      <c r="T89" s="13" t="s">
        <v>336</v>
      </c>
      <c r="U89" s="18" t="s">
        <v>123</v>
      </c>
      <c r="V89" s="10" t="s">
        <v>123</v>
      </c>
      <c r="W89" s="10" t="s">
        <v>123</v>
      </c>
      <c r="X89" s="10" t="s">
        <v>123</v>
      </c>
      <c r="Y89" s="1">
        <v>94.7</v>
      </c>
    </row>
    <row r="90" spans="1:26" x14ac:dyDescent="0.15">
      <c r="A90" s="10" t="s">
        <v>377</v>
      </c>
      <c r="B90" s="10" t="s">
        <v>238</v>
      </c>
      <c r="C90" s="13" t="s">
        <v>60</v>
      </c>
      <c r="D90" s="10" t="s">
        <v>81</v>
      </c>
      <c r="E90" s="13" t="s">
        <v>64</v>
      </c>
      <c r="F90" s="20" t="s">
        <v>158</v>
      </c>
      <c r="G90" s="17" t="s">
        <v>246</v>
      </c>
      <c r="H90" s="4">
        <v>64</v>
      </c>
      <c r="I90" s="7">
        <v>0.52110600371942883</v>
      </c>
      <c r="J90" s="2" t="s">
        <v>60</v>
      </c>
      <c r="K90" s="2" t="s">
        <v>60</v>
      </c>
      <c r="L90" s="39">
        <v>52.7</v>
      </c>
      <c r="M90" s="4" t="s">
        <v>221</v>
      </c>
      <c r="N90" s="4" t="s">
        <v>247</v>
      </c>
      <c r="O90" s="41" t="s">
        <v>404</v>
      </c>
      <c r="P90" s="14" t="s">
        <v>112</v>
      </c>
      <c r="Q90" s="10" t="s">
        <v>321</v>
      </c>
      <c r="R90" s="10" t="s">
        <v>119</v>
      </c>
      <c r="S90" s="13" t="s">
        <v>123</v>
      </c>
      <c r="T90" s="13" t="s">
        <v>336</v>
      </c>
      <c r="U90" s="18" t="s">
        <v>123</v>
      </c>
      <c r="V90" s="10" t="s">
        <v>123</v>
      </c>
      <c r="W90" s="10" t="s">
        <v>123</v>
      </c>
      <c r="X90" s="10" t="s">
        <v>123</v>
      </c>
      <c r="Y90" s="1">
        <v>94.7</v>
      </c>
    </row>
    <row r="91" spans="1:26" x14ac:dyDescent="0.15">
      <c r="A91" s="10" t="s">
        <v>378</v>
      </c>
      <c r="B91" s="10" t="s">
        <v>239</v>
      </c>
      <c r="C91" s="13" t="s">
        <v>60</v>
      </c>
      <c r="D91" s="10" t="s">
        <v>81</v>
      </c>
      <c r="E91" s="13" t="s">
        <v>64</v>
      </c>
      <c r="F91" s="20" t="s">
        <v>158</v>
      </c>
      <c r="G91" s="17" t="s">
        <v>246</v>
      </c>
      <c r="H91" s="4">
        <v>64</v>
      </c>
      <c r="I91" s="7">
        <v>0.52308184370446709</v>
      </c>
      <c r="J91" s="2" t="s">
        <v>60</v>
      </c>
      <c r="K91" s="2" t="s">
        <v>60</v>
      </c>
      <c r="L91" s="39">
        <v>60.7</v>
      </c>
      <c r="M91" s="4" t="s">
        <v>221</v>
      </c>
      <c r="N91" s="4" t="s">
        <v>247</v>
      </c>
      <c r="O91" s="41" t="s">
        <v>405</v>
      </c>
      <c r="P91" s="14" t="s">
        <v>112</v>
      </c>
      <c r="Q91" s="10" t="s">
        <v>321</v>
      </c>
      <c r="R91" s="10" t="s">
        <v>119</v>
      </c>
      <c r="S91" s="13" t="s">
        <v>123</v>
      </c>
      <c r="T91" s="13" t="s">
        <v>336</v>
      </c>
      <c r="U91" s="18" t="s">
        <v>123</v>
      </c>
      <c r="V91" s="10" t="s">
        <v>123</v>
      </c>
      <c r="W91" s="10" t="s">
        <v>123</v>
      </c>
      <c r="X91" s="10" t="s">
        <v>123</v>
      </c>
      <c r="Y91" s="1">
        <v>106</v>
      </c>
    </row>
    <row r="92" spans="1:26" x14ac:dyDescent="0.15">
      <c r="A92" s="10" t="s">
        <v>337</v>
      </c>
      <c r="B92" s="10" t="s">
        <v>197</v>
      </c>
      <c r="C92" s="13" t="s">
        <v>60</v>
      </c>
      <c r="D92" s="10" t="s">
        <v>82</v>
      </c>
      <c r="E92" s="10" t="s">
        <v>64</v>
      </c>
      <c r="F92" s="20" t="s">
        <v>158</v>
      </c>
      <c r="G92" s="17" t="s">
        <v>246</v>
      </c>
      <c r="H92" s="1">
        <v>128</v>
      </c>
      <c r="I92" s="7">
        <v>0.55392866263726903</v>
      </c>
      <c r="J92" s="2" t="s">
        <v>60</v>
      </c>
      <c r="K92" s="2" t="s">
        <v>60</v>
      </c>
      <c r="L92" s="39">
        <v>96.9</v>
      </c>
      <c r="M92" s="4" t="s">
        <v>221</v>
      </c>
      <c r="N92" s="4" t="s">
        <v>247</v>
      </c>
      <c r="O92" s="41" t="s">
        <v>412</v>
      </c>
      <c r="P92" s="14" t="s">
        <v>112</v>
      </c>
      <c r="Q92" s="10" t="s">
        <v>321</v>
      </c>
      <c r="R92" s="10" t="s">
        <v>119</v>
      </c>
      <c r="S92" s="18" t="s">
        <v>123</v>
      </c>
      <c r="T92" s="18" t="s">
        <v>336</v>
      </c>
      <c r="U92" s="18" t="s">
        <v>123</v>
      </c>
      <c r="V92" s="18" t="s">
        <v>123</v>
      </c>
      <c r="W92" s="18" t="s">
        <v>123</v>
      </c>
      <c r="X92" s="18" t="s">
        <v>326</v>
      </c>
      <c r="Y92" s="42">
        <v>95.8</v>
      </c>
    </row>
    <row r="93" spans="1:26" x14ac:dyDescent="0.15">
      <c r="A93" s="10" t="s">
        <v>338</v>
      </c>
      <c r="B93" s="10" t="s">
        <v>198</v>
      </c>
      <c r="C93" s="13" t="s">
        <v>60</v>
      </c>
      <c r="D93" s="10" t="s">
        <v>82</v>
      </c>
      <c r="E93" s="10" t="s">
        <v>64</v>
      </c>
      <c r="F93" s="20" t="s">
        <v>158</v>
      </c>
      <c r="G93" s="17" t="s">
        <v>246</v>
      </c>
      <c r="H93" s="4" t="s">
        <v>118</v>
      </c>
      <c r="I93" s="7" t="s">
        <v>60</v>
      </c>
      <c r="J93" s="2" t="s">
        <v>60</v>
      </c>
      <c r="K93" s="2" t="s">
        <v>60</v>
      </c>
      <c r="L93" s="43">
        <v>101.6</v>
      </c>
      <c r="M93" s="4" t="s">
        <v>221</v>
      </c>
      <c r="N93" s="4" t="s">
        <v>247</v>
      </c>
      <c r="O93" s="41" t="s">
        <v>413</v>
      </c>
      <c r="P93" s="14" t="s">
        <v>112</v>
      </c>
      <c r="Q93" s="10" t="s">
        <v>321</v>
      </c>
      <c r="R93" s="10" t="s">
        <v>119</v>
      </c>
      <c r="S93" s="18" t="s">
        <v>123</v>
      </c>
      <c r="T93" s="18" t="s">
        <v>336</v>
      </c>
      <c r="U93" s="18" t="s">
        <v>123</v>
      </c>
      <c r="V93" s="18" t="s">
        <v>123</v>
      </c>
      <c r="W93" s="18" t="s">
        <v>126</v>
      </c>
      <c r="X93" s="18" t="s">
        <v>327</v>
      </c>
      <c r="Y93" s="42">
        <v>123.4</v>
      </c>
    </row>
    <row r="94" spans="1:26" x14ac:dyDescent="0.15">
      <c r="A94" s="10" t="s">
        <v>339</v>
      </c>
      <c r="B94" s="10" t="s">
        <v>199</v>
      </c>
      <c r="C94" s="13" t="s">
        <v>60</v>
      </c>
      <c r="D94" s="10" t="s">
        <v>82</v>
      </c>
      <c r="E94" s="10" t="s">
        <v>64</v>
      </c>
      <c r="F94" s="20" t="s">
        <v>158</v>
      </c>
      <c r="G94" s="17" t="s">
        <v>246</v>
      </c>
      <c r="H94" s="4" t="s">
        <v>118</v>
      </c>
      <c r="I94" s="7" t="s">
        <v>60</v>
      </c>
      <c r="J94" s="2" t="s">
        <v>60</v>
      </c>
      <c r="K94" s="2" t="s">
        <v>60</v>
      </c>
      <c r="L94" s="39">
        <v>115.5</v>
      </c>
      <c r="M94" s="4" t="s">
        <v>221</v>
      </c>
      <c r="N94" s="4" t="s">
        <v>247</v>
      </c>
      <c r="O94" s="41" t="s">
        <v>414</v>
      </c>
      <c r="P94" s="14" t="s">
        <v>112</v>
      </c>
      <c r="Q94" s="10" t="s">
        <v>321</v>
      </c>
      <c r="R94" s="10" t="s">
        <v>119</v>
      </c>
      <c r="S94" s="18" t="s">
        <v>123</v>
      </c>
      <c r="T94" s="18" t="s">
        <v>336</v>
      </c>
      <c r="U94" s="18" t="s">
        <v>123</v>
      </c>
      <c r="V94" s="18" t="s">
        <v>123</v>
      </c>
      <c r="W94" s="18" t="s">
        <v>123</v>
      </c>
      <c r="X94" s="18" t="s">
        <v>123</v>
      </c>
      <c r="Y94" s="42">
        <v>123.4</v>
      </c>
    </row>
    <row r="95" spans="1:26" x14ac:dyDescent="0.15">
      <c r="A95" s="10" t="s">
        <v>340</v>
      </c>
      <c r="B95" s="10" t="s">
        <v>200</v>
      </c>
      <c r="C95" s="13" t="s">
        <v>60</v>
      </c>
      <c r="D95" s="10" t="s">
        <v>82</v>
      </c>
      <c r="E95" s="10" t="s">
        <v>64</v>
      </c>
      <c r="F95" s="20" t="s">
        <v>158</v>
      </c>
      <c r="G95" s="17" t="s">
        <v>246</v>
      </c>
      <c r="H95" s="4" t="s">
        <v>118</v>
      </c>
      <c r="I95" s="7" t="s">
        <v>60</v>
      </c>
      <c r="J95" s="2" t="s">
        <v>60</v>
      </c>
      <c r="K95" s="2" t="s">
        <v>60</v>
      </c>
      <c r="L95" s="39">
        <v>111.6</v>
      </c>
      <c r="M95" s="4" t="s">
        <v>221</v>
      </c>
      <c r="N95" s="4" t="s">
        <v>247</v>
      </c>
      <c r="O95" s="41" t="s">
        <v>415</v>
      </c>
      <c r="P95" s="14" t="s">
        <v>112</v>
      </c>
      <c r="Q95" s="10" t="s">
        <v>321</v>
      </c>
      <c r="R95" s="10" t="s">
        <v>119</v>
      </c>
      <c r="S95" s="18" t="s">
        <v>123</v>
      </c>
      <c r="T95" s="18" t="s">
        <v>336</v>
      </c>
      <c r="U95" s="18" t="s">
        <v>123</v>
      </c>
      <c r="V95" s="18" t="s">
        <v>123</v>
      </c>
      <c r="W95" s="18" t="s">
        <v>323</v>
      </c>
      <c r="X95" s="18" t="s">
        <v>328</v>
      </c>
      <c r="Y95" s="42">
        <v>123.4</v>
      </c>
    </row>
    <row r="96" spans="1:26" x14ac:dyDescent="0.15">
      <c r="A96" s="10" t="s">
        <v>341</v>
      </c>
      <c r="B96" s="10" t="s">
        <v>201</v>
      </c>
      <c r="C96" s="13" t="s">
        <v>60</v>
      </c>
      <c r="D96" s="10" t="s">
        <v>82</v>
      </c>
      <c r="E96" s="10" t="s">
        <v>64</v>
      </c>
      <c r="F96" s="20" t="s">
        <v>158</v>
      </c>
      <c r="G96" s="17" t="s">
        <v>246</v>
      </c>
      <c r="H96" s="4" t="s">
        <v>118</v>
      </c>
      <c r="I96" s="7" t="s">
        <v>60</v>
      </c>
      <c r="J96" s="2" t="s">
        <v>60</v>
      </c>
      <c r="K96" s="2" t="s">
        <v>60</v>
      </c>
      <c r="L96" s="39">
        <v>121.8</v>
      </c>
      <c r="M96" s="4" t="s">
        <v>221</v>
      </c>
      <c r="N96" s="4" t="s">
        <v>247</v>
      </c>
      <c r="O96" s="41" t="s">
        <v>416</v>
      </c>
      <c r="P96" s="14" t="s">
        <v>112</v>
      </c>
      <c r="Q96" s="10" t="s">
        <v>321</v>
      </c>
      <c r="R96" s="10" t="s">
        <v>119</v>
      </c>
      <c r="S96" s="18" t="s">
        <v>123</v>
      </c>
      <c r="T96" s="18" t="s">
        <v>336</v>
      </c>
      <c r="U96" s="18" t="s">
        <v>123</v>
      </c>
      <c r="V96" s="18" t="s">
        <v>123</v>
      </c>
      <c r="W96" s="18" t="s">
        <v>123</v>
      </c>
      <c r="X96" s="18" t="s">
        <v>123</v>
      </c>
      <c r="Y96" s="42">
        <v>123.4</v>
      </c>
    </row>
    <row r="97" spans="1:26" x14ac:dyDescent="0.15">
      <c r="A97" s="10" t="s">
        <v>342</v>
      </c>
      <c r="B97" s="10" t="s">
        <v>202</v>
      </c>
      <c r="C97" s="13" t="s">
        <v>60</v>
      </c>
      <c r="D97" s="10" t="s">
        <v>82</v>
      </c>
      <c r="E97" s="10" t="s">
        <v>64</v>
      </c>
      <c r="F97" s="20" t="s">
        <v>158</v>
      </c>
      <c r="G97" s="17" t="s">
        <v>246</v>
      </c>
      <c r="H97" s="1">
        <v>128</v>
      </c>
      <c r="I97" s="7">
        <v>0.531232368824051</v>
      </c>
      <c r="J97" s="2" t="s">
        <v>60</v>
      </c>
      <c r="K97" s="2" t="s">
        <v>60</v>
      </c>
      <c r="L97" s="39">
        <v>103.5</v>
      </c>
      <c r="M97" s="4" t="s">
        <v>221</v>
      </c>
      <c r="N97" s="4" t="s">
        <v>247</v>
      </c>
      <c r="O97" s="41" t="s">
        <v>417</v>
      </c>
      <c r="P97" s="14" t="s">
        <v>112</v>
      </c>
      <c r="Q97" s="10" t="s">
        <v>321</v>
      </c>
      <c r="R97" s="10" t="s">
        <v>119</v>
      </c>
      <c r="S97" s="18" t="s">
        <v>123</v>
      </c>
      <c r="T97" s="18" t="s">
        <v>336</v>
      </c>
      <c r="U97" s="18" t="s">
        <v>123</v>
      </c>
      <c r="V97" s="18" t="s">
        <v>123</v>
      </c>
      <c r="W97" s="18" t="s">
        <v>123</v>
      </c>
      <c r="X97" s="18" t="s">
        <v>329</v>
      </c>
      <c r="Y97" s="42">
        <v>94.7</v>
      </c>
    </row>
    <row r="98" spans="1:26" x14ac:dyDescent="0.15">
      <c r="A98" s="10" t="s">
        <v>343</v>
      </c>
      <c r="B98" s="10" t="s">
        <v>203</v>
      </c>
      <c r="C98" s="13" t="s">
        <v>60</v>
      </c>
      <c r="D98" s="10" t="s">
        <v>82</v>
      </c>
      <c r="E98" s="10" t="s">
        <v>64</v>
      </c>
      <c r="F98" s="20" t="s">
        <v>158</v>
      </c>
      <c r="G98" s="17" t="s">
        <v>246</v>
      </c>
      <c r="H98" s="1">
        <v>64</v>
      </c>
      <c r="I98" s="7">
        <v>0.38752322803291739</v>
      </c>
      <c r="J98" s="2" t="s">
        <v>60</v>
      </c>
      <c r="K98" s="2" t="s">
        <v>60</v>
      </c>
      <c r="L98" s="39">
        <v>110.8</v>
      </c>
      <c r="M98" s="4" t="s">
        <v>221</v>
      </c>
      <c r="N98" s="4" t="s">
        <v>247</v>
      </c>
      <c r="O98" s="41" t="s">
        <v>418</v>
      </c>
      <c r="P98" s="14" t="s">
        <v>112</v>
      </c>
      <c r="Q98" s="10" t="s">
        <v>321</v>
      </c>
      <c r="R98" s="10" t="s">
        <v>119</v>
      </c>
      <c r="S98" s="18" t="s">
        <v>123</v>
      </c>
      <c r="T98" s="18" t="s">
        <v>336</v>
      </c>
      <c r="U98" s="18" t="s">
        <v>123</v>
      </c>
      <c r="V98" s="18" t="s">
        <v>123</v>
      </c>
      <c r="W98" s="18" t="s">
        <v>123</v>
      </c>
      <c r="X98" s="18" t="s">
        <v>123</v>
      </c>
      <c r="Y98" s="42">
        <v>94.7</v>
      </c>
    </row>
    <row r="99" spans="1:26" x14ac:dyDescent="0.15">
      <c r="A99" s="10" t="s">
        <v>344</v>
      </c>
      <c r="B99" s="10" t="s">
        <v>204</v>
      </c>
      <c r="C99" s="13" t="s">
        <v>60</v>
      </c>
      <c r="D99" s="10" t="s">
        <v>82</v>
      </c>
      <c r="E99" s="10" t="s">
        <v>64</v>
      </c>
      <c r="F99" s="20" t="s">
        <v>158</v>
      </c>
      <c r="G99" s="17" t="s">
        <v>246</v>
      </c>
      <c r="H99" s="1">
        <v>64</v>
      </c>
      <c r="I99" s="7">
        <v>0.37684421105276322</v>
      </c>
      <c r="J99" s="2" t="s">
        <v>60</v>
      </c>
      <c r="K99" s="2" t="s">
        <v>60</v>
      </c>
      <c r="L99" s="39">
        <v>97</v>
      </c>
      <c r="M99" s="4" t="s">
        <v>221</v>
      </c>
      <c r="N99" s="4" t="s">
        <v>247</v>
      </c>
      <c r="O99" s="41" t="s">
        <v>419</v>
      </c>
      <c r="P99" s="14" t="s">
        <v>112</v>
      </c>
      <c r="Q99" s="10" t="s">
        <v>321</v>
      </c>
      <c r="R99" s="10" t="s">
        <v>119</v>
      </c>
      <c r="S99" s="18" t="s">
        <v>123</v>
      </c>
      <c r="T99" s="18" t="s">
        <v>336</v>
      </c>
      <c r="U99" s="18" t="s">
        <v>123</v>
      </c>
      <c r="V99" s="18" t="s">
        <v>123</v>
      </c>
      <c r="W99" s="18" t="s">
        <v>123</v>
      </c>
      <c r="X99" s="18" t="s">
        <v>330</v>
      </c>
      <c r="Y99" s="42">
        <v>94.7</v>
      </c>
    </row>
    <row r="100" spans="1:26" x14ac:dyDescent="0.15">
      <c r="A100" s="10" t="s">
        <v>345</v>
      </c>
      <c r="B100" s="10" t="s">
        <v>205</v>
      </c>
      <c r="C100" s="13" t="s">
        <v>60</v>
      </c>
      <c r="D100" s="10" t="s">
        <v>82</v>
      </c>
      <c r="E100" s="10" t="s">
        <v>64</v>
      </c>
      <c r="F100" s="20" t="s">
        <v>158</v>
      </c>
      <c r="G100" s="17" t="s">
        <v>246</v>
      </c>
      <c r="H100" s="4" t="s">
        <v>118</v>
      </c>
      <c r="I100" s="7" t="s">
        <v>60</v>
      </c>
      <c r="J100" s="2" t="s">
        <v>60</v>
      </c>
      <c r="K100" s="2" t="s">
        <v>60</v>
      </c>
      <c r="L100" s="39">
        <v>87.5</v>
      </c>
      <c r="M100" s="4" t="s">
        <v>221</v>
      </c>
      <c r="N100" s="4" t="s">
        <v>247</v>
      </c>
      <c r="O100" s="41" t="s">
        <v>420</v>
      </c>
      <c r="P100" s="14" t="s">
        <v>112</v>
      </c>
      <c r="Q100" s="10" t="s">
        <v>321</v>
      </c>
      <c r="R100" s="10" t="s">
        <v>119</v>
      </c>
      <c r="S100" s="18" t="s">
        <v>123</v>
      </c>
      <c r="T100" s="18" t="s">
        <v>336</v>
      </c>
      <c r="U100" s="18" t="s">
        <v>123</v>
      </c>
      <c r="V100" s="18" t="s">
        <v>123</v>
      </c>
      <c r="W100" s="18" t="s">
        <v>323</v>
      </c>
      <c r="X100" s="18" t="s">
        <v>123</v>
      </c>
      <c r="Y100" s="42">
        <v>123.4</v>
      </c>
    </row>
    <row r="101" spans="1:26" x14ac:dyDescent="0.15">
      <c r="A101" s="10" t="s">
        <v>346</v>
      </c>
      <c r="B101" s="10" t="s">
        <v>206</v>
      </c>
      <c r="C101" s="13" t="s">
        <v>60</v>
      </c>
      <c r="D101" s="10" t="s">
        <v>82</v>
      </c>
      <c r="E101" s="10" t="s">
        <v>64</v>
      </c>
      <c r="F101" s="20" t="s">
        <v>158</v>
      </c>
      <c r="G101" s="17" t="s">
        <v>246</v>
      </c>
      <c r="H101" s="4" t="s">
        <v>118</v>
      </c>
      <c r="I101" s="7" t="s">
        <v>60</v>
      </c>
      <c r="J101" s="2" t="s">
        <v>60</v>
      </c>
      <c r="K101" s="2" t="s">
        <v>60</v>
      </c>
      <c r="L101" s="39">
        <v>101.2</v>
      </c>
      <c r="M101" s="4" t="s">
        <v>221</v>
      </c>
      <c r="N101" s="4" t="s">
        <v>247</v>
      </c>
      <c r="O101" s="41" t="s">
        <v>421</v>
      </c>
      <c r="P101" s="14" t="s">
        <v>112</v>
      </c>
      <c r="Q101" s="10" t="s">
        <v>321</v>
      </c>
      <c r="R101" s="10" t="s">
        <v>119</v>
      </c>
      <c r="S101" s="18" t="s">
        <v>123</v>
      </c>
      <c r="T101" s="18" t="s">
        <v>336</v>
      </c>
      <c r="U101" s="18" t="s">
        <v>123</v>
      </c>
      <c r="V101" s="18" t="s">
        <v>123</v>
      </c>
      <c r="W101" s="18" t="s">
        <v>126</v>
      </c>
      <c r="X101" s="18" t="s">
        <v>325</v>
      </c>
      <c r="Y101" s="42">
        <v>123.4</v>
      </c>
    </row>
    <row r="102" spans="1:26" ht="15" x14ac:dyDescent="0.15">
      <c r="A102" s="10" t="s">
        <v>347</v>
      </c>
      <c r="B102" s="11" t="s">
        <v>207</v>
      </c>
      <c r="C102" s="13" t="s">
        <v>60</v>
      </c>
      <c r="D102" s="11" t="s">
        <v>82</v>
      </c>
      <c r="E102" s="11" t="s">
        <v>64</v>
      </c>
      <c r="F102" s="31" t="s">
        <v>158</v>
      </c>
      <c r="G102" s="22" t="s">
        <v>246</v>
      </c>
      <c r="H102" s="4" t="s">
        <v>118</v>
      </c>
      <c r="I102" s="23" t="s">
        <v>60</v>
      </c>
      <c r="J102" s="24" t="s">
        <v>60</v>
      </c>
      <c r="K102" s="24" t="s">
        <v>60</v>
      </c>
      <c r="L102" s="44">
        <v>90.8</v>
      </c>
      <c r="M102" s="25" t="s">
        <v>221</v>
      </c>
      <c r="N102" s="25" t="s">
        <v>247</v>
      </c>
      <c r="O102" s="41" t="s">
        <v>422</v>
      </c>
      <c r="P102" s="14" t="s">
        <v>112</v>
      </c>
      <c r="Q102" s="10" t="s">
        <v>321</v>
      </c>
      <c r="R102" s="10" t="s">
        <v>119</v>
      </c>
      <c r="S102" s="18" t="s">
        <v>123</v>
      </c>
      <c r="T102" s="18" t="s">
        <v>336</v>
      </c>
      <c r="U102" s="18" t="s">
        <v>123</v>
      </c>
      <c r="V102" s="18" t="s">
        <v>123</v>
      </c>
      <c r="W102" s="35" t="s">
        <v>123</v>
      </c>
      <c r="X102" s="35" t="s">
        <v>331</v>
      </c>
      <c r="Y102" s="45">
        <v>97.3</v>
      </c>
      <c r="Z102" s="9"/>
    </row>
    <row r="103" spans="1:26" x14ac:dyDescent="0.15">
      <c r="A103" s="10" t="s">
        <v>348</v>
      </c>
      <c r="B103" s="10" t="s">
        <v>208</v>
      </c>
      <c r="C103" s="13" t="s">
        <v>60</v>
      </c>
      <c r="D103" s="10" t="s">
        <v>82</v>
      </c>
      <c r="E103" s="10" t="s">
        <v>64</v>
      </c>
      <c r="F103" s="20" t="s">
        <v>158</v>
      </c>
      <c r="G103" s="17" t="s">
        <v>246</v>
      </c>
      <c r="H103" s="4" t="s">
        <v>118</v>
      </c>
      <c r="I103" s="7" t="s">
        <v>60</v>
      </c>
      <c r="J103" s="2" t="s">
        <v>60</v>
      </c>
      <c r="K103" s="2" t="s">
        <v>60</v>
      </c>
      <c r="L103" s="39">
        <v>89.1</v>
      </c>
      <c r="M103" s="4" t="s">
        <v>221</v>
      </c>
      <c r="N103" s="4" t="s">
        <v>247</v>
      </c>
      <c r="O103" s="41" t="s">
        <v>423</v>
      </c>
      <c r="P103" s="14" t="s">
        <v>112</v>
      </c>
      <c r="Q103" s="10" t="s">
        <v>321</v>
      </c>
      <c r="R103" s="10" t="s">
        <v>119</v>
      </c>
      <c r="S103" s="18" t="s">
        <v>123</v>
      </c>
      <c r="T103" s="18" t="s">
        <v>336</v>
      </c>
      <c r="U103" s="18" t="s">
        <v>123</v>
      </c>
      <c r="V103" s="18" t="s">
        <v>123</v>
      </c>
      <c r="W103" s="18" t="s">
        <v>123</v>
      </c>
      <c r="X103" s="18" t="s">
        <v>123</v>
      </c>
      <c r="Y103" s="42">
        <v>123.4</v>
      </c>
    </row>
    <row r="104" spans="1:26" x14ac:dyDescent="0.15">
      <c r="A104" s="10" t="s">
        <v>349</v>
      </c>
      <c r="B104" s="10" t="s">
        <v>209</v>
      </c>
      <c r="C104" s="13" t="s">
        <v>60</v>
      </c>
      <c r="D104" s="10" t="s">
        <v>82</v>
      </c>
      <c r="E104" s="10" t="s">
        <v>64</v>
      </c>
      <c r="F104" s="20" t="s">
        <v>158</v>
      </c>
      <c r="G104" s="17" t="s">
        <v>246</v>
      </c>
      <c r="H104" s="4" t="s">
        <v>118</v>
      </c>
      <c r="I104" s="7" t="s">
        <v>60</v>
      </c>
      <c r="J104" s="2" t="s">
        <v>60</v>
      </c>
      <c r="K104" s="2" t="s">
        <v>60</v>
      </c>
      <c r="L104" s="39">
        <v>90.5</v>
      </c>
      <c r="M104" s="4" t="s">
        <v>221</v>
      </c>
      <c r="N104" s="4" t="s">
        <v>247</v>
      </c>
      <c r="O104" s="41" t="s">
        <v>424</v>
      </c>
      <c r="P104" s="14" t="s">
        <v>112</v>
      </c>
      <c r="Q104" s="10" t="s">
        <v>321</v>
      </c>
      <c r="R104" s="10" t="s">
        <v>119</v>
      </c>
      <c r="S104" s="18" t="s">
        <v>123</v>
      </c>
      <c r="T104" s="18" t="s">
        <v>336</v>
      </c>
      <c r="U104" s="18" t="s">
        <v>123</v>
      </c>
      <c r="V104" s="18" t="s">
        <v>123</v>
      </c>
      <c r="W104" s="18" t="s">
        <v>123</v>
      </c>
      <c r="X104" s="18" t="s">
        <v>123</v>
      </c>
      <c r="Y104" s="42">
        <v>123.4</v>
      </c>
    </row>
    <row r="105" spans="1:26" x14ac:dyDescent="0.15">
      <c r="A105" s="10" t="s">
        <v>350</v>
      </c>
      <c r="B105" s="10" t="s">
        <v>210</v>
      </c>
      <c r="C105" s="13" t="s">
        <v>60</v>
      </c>
      <c r="D105" s="10" t="s">
        <v>82</v>
      </c>
      <c r="E105" s="10" t="s">
        <v>64</v>
      </c>
      <c r="F105" s="20" t="s">
        <v>158</v>
      </c>
      <c r="G105" s="17" t="s">
        <v>246</v>
      </c>
      <c r="H105" s="1">
        <v>64</v>
      </c>
      <c r="I105" s="7">
        <v>0.52583141602175276</v>
      </c>
      <c r="J105" s="2" t="s">
        <v>60</v>
      </c>
      <c r="K105" s="2" t="s">
        <v>60</v>
      </c>
      <c r="L105" s="39">
        <v>66.400000000000006</v>
      </c>
      <c r="M105" s="4" t="s">
        <v>221</v>
      </c>
      <c r="N105" s="4" t="s">
        <v>247</v>
      </c>
      <c r="O105" s="41" t="s">
        <v>425</v>
      </c>
      <c r="P105" s="14" t="s">
        <v>112</v>
      </c>
      <c r="Q105" s="10" t="s">
        <v>321</v>
      </c>
      <c r="R105" s="10" t="s">
        <v>119</v>
      </c>
      <c r="S105" s="18" t="s">
        <v>123</v>
      </c>
      <c r="T105" s="18" t="s">
        <v>336</v>
      </c>
      <c r="U105" s="18" t="s">
        <v>123</v>
      </c>
      <c r="V105" s="18" t="s">
        <v>123</v>
      </c>
      <c r="W105" s="18" t="s">
        <v>123</v>
      </c>
      <c r="X105" s="18" t="s">
        <v>123</v>
      </c>
      <c r="Y105" s="42">
        <v>94.7</v>
      </c>
    </row>
    <row r="106" spans="1:26" x14ac:dyDescent="0.15">
      <c r="A106" s="10" t="s">
        <v>351</v>
      </c>
      <c r="B106" s="10" t="s">
        <v>211</v>
      </c>
      <c r="C106" s="13" t="s">
        <v>60</v>
      </c>
      <c r="D106" s="10" t="s">
        <v>82</v>
      </c>
      <c r="E106" s="10" t="s">
        <v>64</v>
      </c>
      <c r="F106" s="20" t="s">
        <v>158</v>
      </c>
      <c r="G106" s="17" t="s">
        <v>246</v>
      </c>
      <c r="H106" s="4" t="s">
        <v>118</v>
      </c>
      <c r="I106" s="7" t="s">
        <v>60</v>
      </c>
      <c r="J106" s="2" t="s">
        <v>60</v>
      </c>
      <c r="K106" s="2" t="s">
        <v>60</v>
      </c>
      <c r="L106" s="39">
        <v>80.400000000000006</v>
      </c>
      <c r="M106" s="4" t="s">
        <v>221</v>
      </c>
      <c r="N106" s="4" t="s">
        <v>247</v>
      </c>
      <c r="O106" s="41" t="s">
        <v>426</v>
      </c>
      <c r="P106" s="14" t="s">
        <v>112</v>
      </c>
      <c r="Q106" s="10" t="s">
        <v>321</v>
      </c>
      <c r="R106" s="10" t="s">
        <v>119</v>
      </c>
      <c r="S106" s="18" t="s">
        <v>123</v>
      </c>
      <c r="T106" s="18" t="s">
        <v>336</v>
      </c>
      <c r="U106" s="18" t="s">
        <v>123</v>
      </c>
      <c r="V106" s="18" t="s">
        <v>123</v>
      </c>
      <c r="W106" s="18" t="s">
        <v>323</v>
      </c>
      <c r="X106" s="18" t="s">
        <v>123</v>
      </c>
      <c r="Y106" s="42">
        <v>123.4</v>
      </c>
    </row>
    <row r="107" spans="1:26" x14ac:dyDescent="0.15">
      <c r="A107" s="10" t="s">
        <v>352</v>
      </c>
      <c r="B107" s="10" t="s">
        <v>212</v>
      </c>
      <c r="C107" s="13" t="s">
        <v>60</v>
      </c>
      <c r="D107" s="10" t="s">
        <v>82</v>
      </c>
      <c r="E107" s="10" t="s">
        <v>64</v>
      </c>
      <c r="F107" s="20" t="s">
        <v>158</v>
      </c>
      <c r="G107" s="17" t="s">
        <v>246</v>
      </c>
      <c r="H107" s="4" t="s">
        <v>118</v>
      </c>
      <c r="I107" s="7" t="s">
        <v>60</v>
      </c>
      <c r="J107" s="2" t="s">
        <v>60</v>
      </c>
      <c r="K107" s="2" t="s">
        <v>60</v>
      </c>
      <c r="L107" s="39">
        <v>90.7</v>
      </c>
      <c r="M107" s="4" t="s">
        <v>221</v>
      </c>
      <c r="N107" s="4" t="s">
        <v>247</v>
      </c>
      <c r="O107" s="41" t="s">
        <v>427</v>
      </c>
      <c r="P107" s="14" t="s">
        <v>112</v>
      </c>
      <c r="Q107" s="10" t="s">
        <v>321</v>
      </c>
      <c r="R107" s="10" t="s">
        <v>119</v>
      </c>
      <c r="S107" s="18" t="s">
        <v>123</v>
      </c>
      <c r="T107" s="18" t="s">
        <v>336</v>
      </c>
      <c r="U107" s="18" t="s">
        <v>123</v>
      </c>
      <c r="V107" s="18" t="s">
        <v>123</v>
      </c>
      <c r="W107" s="18" t="s">
        <v>323</v>
      </c>
      <c r="X107" s="18" t="s">
        <v>123</v>
      </c>
      <c r="Y107" s="42">
        <v>123.4</v>
      </c>
    </row>
    <row r="108" spans="1:26" x14ac:dyDescent="0.15">
      <c r="A108" s="10" t="s">
        <v>353</v>
      </c>
      <c r="B108" s="10" t="s">
        <v>213</v>
      </c>
      <c r="C108" s="13" t="s">
        <v>60</v>
      </c>
      <c r="D108" s="10" t="s">
        <v>82</v>
      </c>
      <c r="E108" s="10" t="s">
        <v>64</v>
      </c>
      <c r="F108" s="20" t="s">
        <v>158</v>
      </c>
      <c r="G108" s="17" t="s">
        <v>246</v>
      </c>
      <c r="H108" s="4" t="s">
        <v>118</v>
      </c>
      <c r="I108" s="7" t="s">
        <v>60</v>
      </c>
      <c r="J108" s="2" t="s">
        <v>60</v>
      </c>
      <c r="K108" s="2" t="s">
        <v>60</v>
      </c>
      <c r="L108" s="39">
        <v>83.2</v>
      </c>
      <c r="M108" s="4" t="s">
        <v>221</v>
      </c>
      <c r="N108" s="4" t="s">
        <v>247</v>
      </c>
      <c r="O108" s="41" t="s">
        <v>428</v>
      </c>
      <c r="P108" s="14" t="s">
        <v>112</v>
      </c>
      <c r="Q108" s="10" t="s">
        <v>321</v>
      </c>
      <c r="R108" s="10" t="s">
        <v>119</v>
      </c>
      <c r="S108" s="18" t="s">
        <v>123</v>
      </c>
      <c r="T108" s="18" t="s">
        <v>336</v>
      </c>
      <c r="U108" s="18" t="s">
        <v>123</v>
      </c>
      <c r="V108" s="18" t="s">
        <v>123</v>
      </c>
      <c r="W108" s="18" t="s">
        <v>323</v>
      </c>
      <c r="X108" s="18" t="s">
        <v>123</v>
      </c>
      <c r="Y108" s="42">
        <v>123.4</v>
      </c>
    </row>
    <row r="109" spans="1:26" x14ac:dyDescent="0.15">
      <c r="A109" s="10" t="s">
        <v>354</v>
      </c>
      <c r="B109" s="10" t="s">
        <v>214</v>
      </c>
      <c r="C109" s="13" t="s">
        <v>60</v>
      </c>
      <c r="D109" s="10" t="s">
        <v>82</v>
      </c>
      <c r="E109" s="10" t="s">
        <v>64</v>
      </c>
      <c r="F109" s="20" t="s">
        <v>158</v>
      </c>
      <c r="G109" s="17" t="s">
        <v>246</v>
      </c>
      <c r="H109" s="1">
        <v>128</v>
      </c>
      <c r="I109" s="7">
        <v>0.33280912128956164</v>
      </c>
      <c r="J109" s="2" t="s">
        <v>60</v>
      </c>
      <c r="K109" s="2" t="s">
        <v>60</v>
      </c>
      <c r="L109" s="39">
        <v>93.8</v>
      </c>
      <c r="M109" s="4" t="s">
        <v>221</v>
      </c>
      <c r="N109" s="4" t="s">
        <v>247</v>
      </c>
      <c r="O109" s="41" t="s">
        <v>429</v>
      </c>
      <c r="P109" s="14" t="s">
        <v>112</v>
      </c>
      <c r="Q109" s="10" t="s">
        <v>321</v>
      </c>
      <c r="R109" s="10" t="s">
        <v>119</v>
      </c>
      <c r="S109" s="18" t="s">
        <v>123</v>
      </c>
      <c r="T109" s="18" t="s">
        <v>336</v>
      </c>
      <c r="U109" s="18" t="s">
        <v>123</v>
      </c>
      <c r="V109" s="18" t="s">
        <v>123</v>
      </c>
      <c r="W109" s="18" t="s">
        <v>123</v>
      </c>
      <c r="X109" s="18" t="s">
        <v>123</v>
      </c>
      <c r="Y109" s="42">
        <v>94.7</v>
      </c>
    </row>
    <row r="110" spans="1:26" x14ac:dyDescent="0.15">
      <c r="A110" s="10" t="s">
        <v>355</v>
      </c>
      <c r="B110" s="10" t="s">
        <v>215</v>
      </c>
      <c r="C110" s="13" t="s">
        <v>60</v>
      </c>
      <c r="D110" s="10" t="s">
        <v>82</v>
      </c>
      <c r="E110" s="10" t="s">
        <v>64</v>
      </c>
      <c r="F110" s="20" t="s">
        <v>158</v>
      </c>
      <c r="G110" s="17" t="s">
        <v>246</v>
      </c>
      <c r="H110" s="4" t="s">
        <v>118</v>
      </c>
      <c r="I110" s="7" t="s">
        <v>60</v>
      </c>
      <c r="J110" s="2" t="s">
        <v>60</v>
      </c>
      <c r="K110" s="2" t="s">
        <v>60</v>
      </c>
      <c r="L110" s="39">
        <v>72.900000000000006</v>
      </c>
      <c r="M110" s="4" t="s">
        <v>221</v>
      </c>
      <c r="N110" s="4" t="s">
        <v>247</v>
      </c>
      <c r="O110" s="41" t="s">
        <v>430</v>
      </c>
      <c r="P110" s="14" t="s">
        <v>112</v>
      </c>
      <c r="Q110" s="10" t="s">
        <v>321</v>
      </c>
      <c r="R110" s="10" t="s">
        <v>119</v>
      </c>
      <c r="S110" s="18" t="s">
        <v>123</v>
      </c>
      <c r="T110" s="18" t="s">
        <v>336</v>
      </c>
      <c r="U110" s="18" t="s">
        <v>123</v>
      </c>
      <c r="V110" s="18" t="s">
        <v>123</v>
      </c>
      <c r="W110" s="18" t="s">
        <v>126</v>
      </c>
      <c r="X110" s="18" t="s">
        <v>332</v>
      </c>
      <c r="Y110" s="42">
        <v>123.4</v>
      </c>
    </row>
    <row r="111" spans="1:26" x14ac:dyDescent="0.15">
      <c r="A111" s="10" t="s">
        <v>356</v>
      </c>
      <c r="B111" s="10" t="s">
        <v>216</v>
      </c>
      <c r="C111" s="13" t="s">
        <v>60</v>
      </c>
      <c r="D111" s="10" t="s">
        <v>82</v>
      </c>
      <c r="E111" s="10" t="s">
        <v>64</v>
      </c>
      <c r="F111" s="20" t="s">
        <v>158</v>
      </c>
      <c r="G111" s="17" t="s">
        <v>246</v>
      </c>
      <c r="H111" s="1">
        <v>128</v>
      </c>
      <c r="I111" s="7">
        <v>0.32499533320888557</v>
      </c>
      <c r="J111" s="2" t="s">
        <v>60</v>
      </c>
      <c r="K111" s="2" t="s">
        <v>60</v>
      </c>
      <c r="L111" s="39">
        <v>90.7</v>
      </c>
      <c r="M111" s="4" t="s">
        <v>221</v>
      </c>
      <c r="N111" s="4" t="s">
        <v>247</v>
      </c>
      <c r="O111" s="41" t="s">
        <v>431</v>
      </c>
      <c r="P111" s="14" t="s">
        <v>112</v>
      </c>
      <c r="Q111" s="10" t="s">
        <v>321</v>
      </c>
      <c r="R111" s="10" t="s">
        <v>119</v>
      </c>
      <c r="S111" s="18" t="s">
        <v>123</v>
      </c>
      <c r="T111" s="18" t="s">
        <v>336</v>
      </c>
      <c r="U111" s="18" t="s">
        <v>123</v>
      </c>
      <c r="V111" s="18" t="s">
        <v>123</v>
      </c>
      <c r="W111" s="18" t="s">
        <v>123</v>
      </c>
      <c r="X111" s="18" t="s">
        <v>123</v>
      </c>
      <c r="Y111" s="42">
        <v>94.7</v>
      </c>
    </row>
    <row r="112" spans="1:26" x14ac:dyDescent="0.15">
      <c r="A112" s="10" t="s">
        <v>357</v>
      </c>
      <c r="B112" s="10" t="s">
        <v>217</v>
      </c>
      <c r="C112" s="13" t="s">
        <v>60</v>
      </c>
      <c r="D112" s="10" t="s">
        <v>82</v>
      </c>
      <c r="E112" s="10" t="s">
        <v>64</v>
      </c>
      <c r="F112" s="20" t="s">
        <v>158</v>
      </c>
      <c r="G112" s="17" t="s">
        <v>246</v>
      </c>
      <c r="H112" s="1">
        <v>32</v>
      </c>
      <c r="I112" s="7">
        <v>0.60036798528058866</v>
      </c>
      <c r="J112" s="2" t="s">
        <v>60</v>
      </c>
      <c r="K112" s="2" t="s">
        <v>60</v>
      </c>
      <c r="L112" s="39">
        <v>98</v>
      </c>
      <c r="M112" s="4" t="s">
        <v>221</v>
      </c>
      <c r="N112" s="4" t="s">
        <v>247</v>
      </c>
      <c r="O112" s="41" t="s">
        <v>432</v>
      </c>
      <c r="P112" s="14" t="s">
        <v>112</v>
      </c>
      <c r="Q112" s="10" t="s">
        <v>321</v>
      </c>
      <c r="R112" s="10" t="s">
        <v>119</v>
      </c>
      <c r="S112" s="18" t="s">
        <v>123</v>
      </c>
      <c r="T112" s="18" t="s">
        <v>336</v>
      </c>
      <c r="U112" s="18" t="s">
        <v>123</v>
      </c>
      <c r="V112" s="18" t="s">
        <v>123</v>
      </c>
      <c r="W112" s="18" t="s">
        <v>123</v>
      </c>
      <c r="X112" s="18" t="s">
        <v>123</v>
      </c>
      <c r="Y112" s="42">
        <v>94.7</v>
      </c>
    </row>
    <row r="113" spans="1:25" x14ac:dyDescent="0.15">
      <c r="A113" s="10" t="s">
        <v>358</v>
      </c>
      <c r="B113" s="10" t="s">
        <v>218</v>
      </c>
      <c r="C113" s="13" t="s">
        <v>60</v>
      </c>
      <c r="D113" s="10" t="s">
        <v>82</v>
      </c>
      <c r="E113" s="10" t="s">
        <v>64</v>
      </c>
      <c r="F113" s="20" t="s">
        <v>158</v>
      </c>
      <c r="G113" s="17" t="s">
        <v>246</v>
      </c>
      <c r="H113" s="1">
        <v>64</v>
      </c>
      <c r="I113" s="7">
        <v>0.46381507885072365</v>
      </c>
      <c r="J113" s="2" t="s">
        <v>60</v>
      </c>
      <c r="K113" s="2" t="s">
        <v>60</v>
      </c>
      <c r="L113" s="39">
        <v>49.3</v>
      </c>
      <c r="M113" s="4" t="s">
        <v>221</v>
      </c>
      <c r="N113" s="4" t="s">
        <v>247</v>
      </c>
      <c r="O113" s="41" t="s">
        <v>433</v>
      </c>
      <c r="P113" s="14" t="s">
        <v>112</v>
      </c>
      <c r="Q113" s="10" t="s">
        <v>321</v>
      </c>
      <c r="R113" s="10" t="s">
        <v>119</v>
      </c>
      <c r="S113" s="18" t="s">
        <v>123</v>
      </c>
      <c r="T113" s="18" t="s">
        <v>336</v>
      </c>
      <c r="U113" s="18" t="s">
        <v>123</v>
      </c>
      <c r="V113" s="18" t="s">
        <v>123</v>
      </c>
      <c r="W113" s="18" t="s">
        <v>123</v>
      </c>
      <c r="X113" s="18" t="s">
        <v>123</v>
      </c>
      <c r="Y113" s="42">
        <v>94.7</v>
      </c>
    </row>
    <row r="114" spans="1:25" x14ac:dyDescent="0.15">
      <c r="A114" s="10" t="s">
        <v>359</v>
      </c>
      <c r="B114" s="10" t="s">
        <v>219</v>
      </c>
      <c r="C114" s="13" t="s">
        <v>60</v>
      </c>
      <c r="D114" s="10" t="s">
        <v>82</v>
      </c>
      <c r="E114" s="10" t="s">
        <v>64</v>
      </c>
      <c r="F114" s="20" t="s">
        <v>158</v>
      </c>
      <c r="G114" s="17" t="s">
        <v>246</v>
      </c>
      <c r="H114" s="1">
        <v>128</v>
      </c>
      <c r="I114" s="7">
        <v>0.61635381846232973</v>
      </c>
      <c r="J114" s="2" t="s">
        <v>60</v>
      </c>
      <c r="K114" s="2" t="s">
        <v>60</v>
      </c>
      <c r="L114" s="39">
        <v>97.9</v>
      </c>
      <c r="M114" s="4" t="s">
        <v>221</v>
      </c>
      <c r="N114" s="4" t="s">
        <v>247</v>
      </c>
      <c r="O114" s="41" t="s">
        <v>434</v>
      </c>
      <c r="P114" s="14" t="s">
        <v>112</v>
      </c>
      <c r="Q114" s="10" t="s">
        <v>321</v>
      </c>
      <c r="R114" s="10" t="s">
        <v>119</v>
      </c>
      <c r="S114" s="18" t="s">
        <v>123</v>
      </c>
      <c r="T114" s="18" t="s">
        <v>336</v>
      </c>
      <c r="U114" s="18" t="s">
        <v>123</v>
      </c>
      <c r="V114" s="18" t="s">
        <v>123</v>
      </c>
      <c r="W114" s="18" t="s">
        <v>123</v>
      </c>
      <c r="X114" s="18" t="s">
        <v>333</v>
      </c>
      <c r="Y114" s="42">
        <v>94.7</v>
      </c>
    </row>
    <row r="115" spans="1:25" x14ac:dyDescent="0.15">
      <c r="A115" s="10" t="s">
        <v>360</v>
      </c>
      <c r="B115" s="10" t="s">
        <v>220</v>
      </c>
      <c r="C115" s="13" t="s">
        <v>60</v>
      </c>
      <c r="D115" s="10" t="s">
        <v>82</v>
      </c>
      <c r="E115" s="10" t="s">
        <v>64</v>
      </c>
      <c r="F115" s="20" t="s">
        <v>158</v>
      </c>
      <c r="G115" s="17" t="s">
        <v>246</v>
      </c>
      <c r="H115" s="1">
        <v>128</v>
      </c>
      <c r="I115" s="7">
        <v>0.2126297195848974</v>
      </c>
      <c r="J115" s="2" t="s">
        <v>60</v>
      </c>
      <c r="K115" s="2" t="s">
        <v>60</v>
      </c>
      <c r="L115" s="39">
        <v>79.3</v>
      </c>
      <c r="M115" s="4" t="s">
        <v>221</v>
      </c>
      <c r="N115" s="4" t="s">
        <v>247</v>
      </c>
      <c r="O115" s="41" t="s">
        <v>435</v>
      </c>
      <c r="P115" s="14" t="s">
        <v>112</v>
      </c>
      <c r="Q115" s="10" t="s">
        <v>321</v>
      </c>
      <c r="R115" s="10" t="s">
        <v>119</v>
      </c>
      <c r="S115" s="18" t="s">
        <v>123</v>
      </c>
      <c r="T115" s="18" t="s">
        <v>336</v>
      </c>
      <c r="U115" s="18" t="s">
        <v>123</v>
      </c>
      <c r="V115" s="18" t="s">
        <v>123</v>
      </c>
      <c r="W115" s="18" t="s">
        <v>123</v>
      </c>
      <c r="X115" s="18" t="s">
        <v>123</v>
      </c>
      <c r="Y115" s="42">
        <v>94.7</v>
      </c>
    </row>
    <row r="116" spans="1:25" x14ac:dyDescent="0.15">
      <c r="A116" s="10" t="s">
        <v>379</v>
      </c>
      <c r="B116" s="10" t="s">
        <v>240</v>
      </c>
      <c r="C116" s="13" t="s">
        <v>60</v>
      </c>
      <c r="D116" s="10" t="s">
        <v>81</v>
      </c>
      <c r="E116" s="13" t="s">
        <v>64</v>
      </c>
      <c r="F116" s="20" t="s">
        <v>158</v>
      </c>
      <c r="G116" s="17" t="s">
        <v>246</v>
      </c>
      <c r="H116" s="4" t="s">
        <v>60</v>
      </c>
      <c r="I116" s="4" t="s">
        <v>60</v>
      </c>
      <c r="J116" s="2" t="s">
        <v>60</v>
      </c>
      <c r="K116" s="2" t="s">
        <v>60</v>
      </c>
      <c r="L116" s="39">
        <v>53.1</v>
      </c>
      <c r="M116" s="4" t="s">
        <v>221</v>
      </c>
      <c r="N116" s="4" t="s">
        <v>247</v>
      </c>
      <c r="O116" s="41" t="s">
        <v>406</v>
      </c>
      <c r="P116" s="14" t="s">
        <v>112</v>
      </c>
      <c r="Q116" s="13" t="s">
        <v>123</v>
      </c>
      <c r="R116" s="13" t="s">
        <v>123</v>
      </c>
      <c r="S116" s="13" t="s">
        <v>123</v>
      </c>
      <c r="T116" s="13" t="s">
        <v>336</v>
      </c>
      <c r="U116" s="18" t="s">
        <v>123</v>
      </c>
      <c r="V116" s="13" t="s">
        <v>123</v>
      </c>
      <c r="W116" s="13" t="s">
        <v>123</v>
      </c>
      <c r="X116" s="10" t="s">
        <v>123</v>
      </c>
      <c r="Y116" s="1">
        <v>39.9</v>
      </c>
    </row>
    <row r="117" spans="1:25" x14ac:dyDescent="0.15">
      <c r="A117" s="10" t="s">
        <v>380</v>
      </c>
      <c r="B117" s="10" t="s">
        <v>241</v>
      </c>
      <c r="C117" s="13" t="s">
        <v>60</v>
      </c>
      <c r="D117" s="10" t="s">
        <v>81</v>
      </c>
      <c r="E117" s="13" t="s">
        <v>64</v>
      </c>
      <c r="F117" s="20" t="s">
        <v>158</v>
      </c>
      <c r="G117" s="17" t="s">
        <v>246</v>
      </c>
      <c r="H117" s="4" t="s">
        <v>60</v>
      </c>
      <c r="I117" s="4" t="s">
        <v>60</v>
      </c>
      <c r="J117" s="2" t="s">
        <v>60</v>
      </c>
      <c r="K117" s="2" t="s">
        <v>60</v>
      </c>
      <c r="L117" s="39">
        <v>54.6</v>
      </c>
      <c r="M117" s="4" t="s">
        <v>221</v>
      </c>
      <c r="N117" s="4" t="s">
        <v>247</v>
      </c>
      <c r="O117" s="41" t="s">
        <v>407</v>
      </c>
      <c r="P117" s="14" t="s">
        <v>112</v>
      </c>
      <c r="Q117" s="13" t="s">
        <v>123</v>
      </c>
      <c r="R117" s="13" t="s">
        <v>123</v>
      </c>
      <c r="S117" s="13" t="s">
        <v>123</v>
      </c>
      <c r="T117" s="13" t="s">
        <v>336</v>
      </c>
      <c r="U117" s="18" t="s">
        <v>123</v>
      </c>
      <c r="V117" s="13" t="s">
        <v>123</v>
      </c>
      <c r="W117" s="13" t="s">
        <v>123</v>
      </c>
      <c r="X117" s="10" t="s">
        <v>123</v>
      </c>
      <c r="Y117" s="1">
        <v>39.9</v>
      </c>
    </row>
    <row r="118" spans="1:25" x14ac:dyDescent="0.15">
      <c r="A118" s="10" t="s">
        <v>381</v>
      </c>
      <c r="B118" s="10" t="s">
        <v>242</v>
      </c>
      <c r="C118" s="13" t="s">
        <v>60</v>
      </c>
      <c r="D118" s="10" t="s">
        <v>81</v>
      </c>
      <c r="E118" s="13" t="s">
        <v>64</v>
      </c>
      <c r="F118" s="20" t="s">
        <v>158</v>
      </c>
      <c r="G118" s="17" t="s">
        <v>246</v>
      </c>
      <c r="H118" s="4" t="s">
        <v>60</v>
      </c>
      <c r="I118" s="4" t="s">
        <v>60</v>
      </c>
      <c r="J118" s="2" t="s">
        <v>60</v>
      </c>
      <c r="K118" s="2" t="s">
        <v>60</v>
      </c>
      <c r="L118" s="39">
        <v>56.7</v>
      </c>
      <c r="M118" s="4" t="s">
        <v>221</v>
      </c>
      <c r="N118" s="4" t="s">
        <v>247</v>
      </c>
      <c r="O118" s="41" t="s">
        <v>408</v>
      </c>
      <c r="P118" s="14" t="s">
        <v>112</v>
      </c>
      <c r="Q118" s="13" t="s">
        <v>123</v>
      </c>
      <c r="R118" s="13" t="s">
        <v>123</v>
      </c>
      <c r="S118" s="13" t="s">
        <v>123</v>
      </c>
      <c r="T118" s="13" t="s">
        <v>336</v>
      </c>
      <c r="U118" s="18" t="s">
        <v>123</v>
      </c>
      <c r="V118" s="13" t="s">
        <v>123</v>
      </c>
      <c r="W118" s="13" t="s">
        <v>123</v>
      </c>
      <c r="X118" s="10" t="s">
        <v>123</v>
      </c>
      <c r="Y118" s="1">
        <v>39.9</v>
      </c>
    </row>
    <row r="119" spans="1:25" x14ac:dyDescent="0.15">
      <c r="A119" s="10" t="s">
        <v>382</v>
      </c>
      <c r="B119" s="10" t="s">
        <v>243</v>
      </c>
      <c r="C119" s="13" t="s">
        <v>60</v>
      </c>
      <c r="D119" s="10" t="s">
        <v>81</v>
      </c>
      <c r="E119" s="13" t="s">
        <v>64</v>
      </c>
      <c r="F119" s="20" t="s">
        <v>158</v>
      </c>
      <c r="G119" s="17" t="s">
        <v>246</v>
      </c>
      <c r="H119" s="4" t="s">
        <v>60</v>
      </c>
      <c r="I119" s="4" t="s">
        <v>60</v>
      </c>
      <c r="J119" s="2" t="s">
        <v>60</v>
      </c>
      <c r="K119" s="2" t="s">
        <v>60</v>
      </c>
      <c r="L119" s="39">
        <v>50.7</v>
      </c>
      <c r="M119" s="4" t="s">
        <v>221</v>
      </c>
      <c r="N119" s="4" t="s">
        <v>247</v>
      </c>
      <c r="O119" s="41" t="s">
        <v>409</v>
      </c>
      <c r="P119" s="14" t="s">
        <v>112</v>
      </c>
      <c r="Q119" s="13" t="s">
        <v>123</v>
      </c>
      <c r="R119" s="13" t="s">
        <v>123</v>
      </c>
      <c r="S119" s="13" t="s">
        <v>123</v>
      </c>
      <c r="T119" s="13" t="s">
        <v>336</v>
      </c>
      <c r="U119" s="18" t="s">
        <v>123</v>
      </c>
      <c r="V119" s="13" t="s">
        <v>123</v>
      </c>
      <c r="W119" s="13" t="s">
        <v>123</v>
      </c>
      <c r="X119" s="10" t="s">
        <v>123</v>
      </c>
      <c r="Y119" s="1">
        <v>39.9</v>
      </c>
    </row>
    <row r="120" spans="1:25" x14ac:dyDescent="0.15">
      <c r="A120" s="10" t="s">
        <v>383</v>
      </c>
      <c r="B120" s="10" t="s">
        <v>244</v>
      </c>
      <c r="C120" s="13" t="s">
        <v>60</v>
      </c>
      <c r="D120" s="10" t="s">
        <v>81</v>
      </c>
      <c r="E120" s="13" t="s">
        <v>64</v>
      </c>
      <c r="F120" s="20" t="s">
        <v>158</v>
      </c>
      <c r="G120" s="17" t="s">
        <v>246</v>
      </c>
      <c r="H120" s="4" t="s">
        <v>60</v>
      </c>
      <c r="I120" s="4" t="s">
        <v>60</v>
      </c>
      <c r="J120" s="2" t="s">
        <v>60</v>
      </c>
      <c r="K120" s="2" t="s">
        <v>60</v>
      </c>
      <c r="L120" s="39">
        <v>55</v>
      </c>
      <c r="M120" s="4" t="s">
        <v>221</v>
      </c>
      <c r="N120" s="4" t="s">
        <v>247</v>
      </c>
      <c r="O120" s="41" t="s">
        <v>410</v>
      </c>
      <c r="P120" s="14" t="s">
        <v>112</v>
      </c>
      <c r="Q120" s="13" t="s">
        <v>123</v>
      </c>
      <c r="R120" s="13" t="s">
        <v>123</v>
      </c>
      <c r="S120" s="13" t="s">
        <v>123</v>
      </c>
      <c r="T120" s="13" t="s">
        <v>336</v>
      </c>
      <c r="U120" s="18" t="s">
        <v>123</v>
      </c>
      <c r="V120" s="13" t="s">
        <v>123</v>
      </c>
      <c r="W120" s="13" t="s">
        <v>123</v>
      </c>
      <c r="X120" s="10" t="s">
        <v>123</v>
      </c>
      <c r="Y120" s="1">
        <v>39.9</v>
      </c>
    </row>
    <row r="121" spans="1:25" x14ac:dyDescent="0.15">
      <c r="A121" s="10" t="s">
        <v>384</v>
      </c>
      <c r="B121" s="10" t="s">
        <v>245</v>
      </c>
      <c r="C121" s="13" t="s">
        <v>60</v>
      </c>
      <c r="D121" s="10" t="s">
        <v>81</v>
      </c>
      <c r="E121" s="13" t="s">
        <v>64</v>
      </c>
      <c r="F121" s="20" t="s">
        <v>158</v>
      </c>
      <c r="G121" s="17" t="s">
        <v>246</v>
      </c>
      <c r="H121" s="4" t="s">
        <v>60</v>
      </c>
      <c r="I121" s="4" t="s">
        <v>60</v>
      </c>
      <c r="J121" s="2" t="s">
        <v>60</v>
      </c>
      <c r="K121" s="2" t="s">
        <v>60</v>
      </c>
      <c r="L121" s="39">
        <v>53.1</v>
      </c>
      <c r="M121" s="4" t="s">
        <v>221</v>
      </c>
      <c r="N121" s="4" t="s">
        <v>247</v>
      </c>
      <c r="O121" s="41" t="s">
        <v>411</v>
      </c>
      <c r="P121" s="14" t="s">
        <v>112</v>
      </c>
      <c r="Q121" s="13" t="s">
        <v>123</v>
      </c>
      <c r="R121" s="13" t="s">
        <v>123</v>
      </c>
      <c r="S121" s="13" t="s">
        <v>123</v>
      </c>
      <c r="T121" s="13" t="s">
        <v>336</v>
      </c>
      <c r="U121" s="18" t="s">
        <v>123</v>
      </c>
      <c r="V121" s="13" t="s">
        <v>123</v>
      </c>
      <c r="W121" s="13" t="s">
        <v>123</v>
      </c>
      <c r="X121" s="10" t="s">
        <v>123</v>
      </c>
      <c r="Y121" s="1">
        <v>39.9</v>
      </c>
    </row>
    <row r="122" spans="1:25" s="16" customFormat="1" x14ac:dyDescent="0.15">
      <c r="F122" s="30"/>
      <c r="H122" s="28"/>
      <c r="N122" s="30"/>
    </row>
    <row r="123" spans="1:25" s="16" customFormat="1" x14ac:dyDescent="0.15">
      <c r="F123" s="30"/>
      <c r="H123" s="28"/>
      <c r="N123" s="30"/>
    </row>
    <row r="124" spans="1:25" s="16" customFormat="1" x14ac:dyDescent="0.15">
      <c r="F124" s="30"/>
      <c r="H124" s="28"/>
      <c r="N124" s="30"/>
    </row>
    <row r="125" spans="1:25" s="16" customFormat="1" x14ac:dyDescent="0.15">
      <c r="F125" s="30"/>
      <c r="H125" s="28"/>
      <c r="N125" s="30"/>
    </row>
    <row r="126" spans="1:25" s="16" customFormat="1" x14ac:dyDescent="0.15">
      <c r="F126" s="30"/>
      <c r="H126" s="28"/>
      <c r="N126" s="30"/>
    </row>
    <row r="127" spans="1:25" s="16" customFormat="1" x14ac:dyDescent="0.15">
      <c r="F127" s="30"/>
      <c r="H127" s="28"/>
      <c r="N127" s="30"/>
    </row>
    <row r="128" spans="1:25" s="16" customFormat="1" x14ac:dyDescent="0.15">
      <c r="F128" s="30"/>
      <c r="H128" s="28"/>
      <c r="N128" s="30"/>
    </row>
    <row r="129" spans="6:14" s="16" customFormat="1" x14ac:dyDescent="0.15">
      <c r="F129" s="30"/>
      <c r="H129" s="28"/>
      <c r="N129" s="30"/>
    </row>
    <row r="130" spans="6:14" s="16" customFormat="1" x14ac:dyDescent="0.15">
      <c r="F130" s="30"/>
      <c r="H130" s="28"/>
      <c r="N130" s="30"/>
    </row>
    <row r="131" spans="6:14" s="16" customFormat="1" x14ac:dyDescent="0.15">
      <c r="F131" s="30"/>
      <c r="H131" s="28"/>
      <c r="N131" s="30"/>
    </row>
    <row r="132" spans="6:14" s="16" customFormat="1" x14ac:dyDescent="0.15">
      <c r="F132" s="30"/>
      <c r="H132" s="28"/>
      <c r="N132" s="30"/>
    </row>
    <row r="133" spans="6:14" s="16" customFormat="1" x14ac:dyDescent="0.15">
      <c r="F133" s="30"/>
      <c r="H133" s="28"/>
      <c r="N133" s="30"/>
    </row>
    <row r="134" spans="6:14" s="16" customFormat="1" x14ac:dyDescent="0.15">
      <c r="F134" s="30"/>
      <c r="H134" s="28"/>
      <c r="N134" s="30"/>
    </row>
    <row r="135" spans="6:14" s="16" customFormat="1" x14ac:dyDescent="0.15">
      <c r="F135" s="30"/>
      <c r="H135" s="28"/>
      <c r="N135" s="30"/>
    </row>
    <row r="136" spans="6:14" s="16" customFormat="1" x14ac:dyDescent="0.15">
      <c r="F136" s="30"/>
      <c r="H136" s="28"/>
      <c r="N136" s="30"/>
    </row>
    <row r="137" spans="6:14" s="16" customFormat="1" x14ac:dyDescent="0.15">
      <c r="F137" s="30"/>
      <c r="H137" s="28"/>
      <c r="N137" s="30"/>
    </row>
    <row r="138" spans="6:14" s="16" customFormat="1" x14ac:dyDescent="0.15">
      <c r="F138" s="30"/>
      <c r="H138" s="28"/>
      <c r="N138" s="30"/>
    </row>
    <row r="139" spans="6:14" s="16" customFormat="1" x14ac:dyDescent="0.15">
      <c r="F139" s="30"/>
      <c r="H139" s="28"/>
      <c r="N139" s="30"/>
    </row>
    <row r="140" spans="6:14" s="16" customFormat="1" x14ac:dyDescent="0.15">
      <c r="F140" s="30"/>
      <c r="H140" s="28"/>
      <c r="N140" s="30"/>
    </row>
    <row r="141" spans="6:14" s="16" customFormat="1" x14ac:dyDescent="0.15">
      <c r="F141" s="30"/>
      <c r="H141" s="28"/>
      <c r="N141" s="30"/>
    </row>
    <row r="142" spans="6:14" s="16" customFormat="1" x14ac:dyDescent="0.15">
      <c r="F142" s="30"/>
      <c r="H142" s="28"/>
      <c r="N142" s="30"/>
    </row>
    <row r="143" spans="6:14" s="16" customFormat="1" x14ac:dyDescent="0.15">
      <c r="F143" s="30"/>
      <c r="H143" s="28"/>
      <c r="N143" s="30"/>
    </row>
    <row r="144" spans="6:14" s="16" customFormat="1" x14ac:dyDescent="0.15">
      <c r="F144" s="30"/>
      <c r="H144" s="28"/>
      <c r="N144" s="30"/>
    </row>
    <row r="145" spans="6:14" s="16" customFormat="1" x14ac:dyDescent="0.15">
      <c r="F145" s="30"/>
      <c r="H145" s="28"/>
      <c r="N145" s="30"/>
    </row>
    <row r="146" spans="6:14" s="16" customFormat="1" x14ac:dyDescent="0.15">
      <c r="F146" s="30"/>
      <c r="H146" s="28"/>
      <c r="N146" s="30"/>
    </row>
    <row r="147" spans="6:14" s="16" customFormat="1" x14ac:dyDescent="0.15">
      <c r="F147" s="30"/>
      <c r="H147" s="28"/>
      <c r="N147" s="30"/>
    </row>
    <row r="148" spans="6:14" s="16" customFormat="1" x14ac:dyDescent="0.15">
      <c r="F148" s="30"/>
      <c r="H148" s="28"/>
      <c r="N148" s="30"/>
    </row>
    <row r="149" spans="6:14" s="16" customFormat="1" x14ac:dyDescent="0.15">
      <c r="F149" s="30"/>
      <c r="H149" s="28"/>
      <c r="N149" s="30"/>
    </row>
    <row r="150" spans="6:14" s="16" customFormat="1" x14ac:dyDescent="0.15">
      <c r="F150" s="30"/>
      <c r="H150" s="28"/>
      <c r="N150" s="30"/>
    </row>
    <row r="151" spans="6:14" s="16" customFormat="1" x14ac:dyDescent="0.15">
      <c r="F151" s="30"/>
      <c r="H151" s="28"/>
      <c r="N151" s="30"/>
    </row>
    <row r="152" spans="6:14" s="16" customFormat="1" x14ac:dyDescent="0.15">
      <c r="F152" s="30"/>
      <c r="H152" s="28"/>
      <c r="N152" s="30"/>
    </row>
    <row r="153" spans="6:14" s="16" customFormat="1" x14ac:dyDescent="0.15">
      <c r="F153" s="30"/>
      <c r="H153" s="28"/>
      <c r="N153" s="30"/>
    </row>
    <row r="154" spans="6:14" s="16" customFormat="1" x14ac:dyDescent="0.15">
      <c r="F154" s="30"/>
      <c r="H154" s="28"/>
      <c r="N154" s="30"/>
    </row>
    <row r="155" spans="6:14" s="16" customFormat="1" x14ac:dyDescent="0.15">
      <c r="F155" s="30"/>
      <c r="H155" s="28"/>
      <c r="N155" s="30"/>
    </row>
    <row r="156" spans="6:14" s="16" customFormat="1" x14ac:dyDescent="0.15">
      <c r="F156" s="30"/>
      <c r="H156" s="28"/>
      <c r="N156" s="30"/>
    </row>
    <row r="157" spans="6:14" s="16" customFormat="1" x14ac:dyDescent="0.15">
      <c r="F157" s="30"/>
      <c r="H157" s="28"/>
      <c r="N157" s="30"/>
    </row>
    <row r="158" spans="6:14" s="16" customFormat="1" x14ac:dyDescent="0.15">
      <c r="F158" s="30"/>
      <c r="H158" s="28"/>
      <c r="N158" s="30"/>
    </row>
    <row r="159" spans="6:14" s="16" customFormat="1" x14ac:dyDescent="0.15">
      <c r="F159" s="30"/>
      <c r="H159" s="28"/>
      <c r="N159" s="30"/>
    </row>
    <row r="160" spans="6:14" s="16" customFormat="1" x14ac:dyDescent="0.15">
      <c r="F160" s="30"/>
      <c r="H160" s="28"/>
      <c r="N160" s="30"/>
    </row>
    <row r="161" spans="6:14" s="16" customFormat="1" x14ac:dyDescent="0.15">
      <c r="F161" s="30"/>
      <c r="H161" s="28"/>
      <c r="N161" s="30"/>
    </row>
    <row r="162" spans="6:14" s="16" customFormat="1" x14ac:dyDescent="0.15">
      <c r="F162" s="30"/>
      <c r="H162" s="28"/>
      <c r="N162" s="30"/>
    </row>
    <row r="163" spans="6:14" s="16" customFormat="1" x14ac:dyDescent="0.15">
      <c r="F163" s="30"/>
      <c r="H163" s="28"/>
      <c r="N163" s="30"/>
    </row>
    <row r="164" spans="6:14" s="16" customFormat="1" x14ac:dyDescent="0.15">
      <c r="F164" s="30"/>
      <c r="H164" s="28"/>
      <c r="N164" s="30"/>
    </row>
    <row r="165" spans="6:14" s="16" customFormat="1" x14ac:dyDescent="0.15">
      <c r="F165" s="30"/>
      <c r="H165" s="28"/>
      <c r="N165" s="30"/>
    </row>
    <row r="166" spans="6:14" s="16" customFormat="1" x14ac:dyDescent="0.15">
      <c r="F166" s="30"/>
      <c r="H166" s="28"/>
      <c r="N166" s="30"/>
    </row>
    <row r="167" spans="6:14" s="16" customFormat="1" x14ac:dyDescent="0.15">
      <c r="F167" s="30"/>
      <c r="H167" s="28"/>
      <c r="N167" s="30"/>
    </row>
    <row r="168" spans="6:14" s="16" customFormat="1" x14ac:dyDescent="0.15">
      <c r="F168" s="30"/>
      <c r="H168" s="28"/>
      <c r="N168" s="30"/>
    </row>
    <row r="169" spans="6:14" s="16" customFormat="1" x14ac:dyDescent="0.15">
      <c r="F169" s="30"/>
      <c r="H169" s="28"/>
      <c r="N169" s="30"/>
    </row>
    <row r="170" spans="6:14" s="16" customFormat="1" x14ac:dyDescent="0.15">
      <c r="F170" s="30"/>
      <c r="H170" s="28"/>
      <c r="N170" s="30"/>
    </row>
    <row r="171" spans="6:14" s="16" customFormat="1" x14ac:dyDescent="0.15">
      <c r="F171" s="30"/>
      <c r="H171" s="28"/>
      <c r="N171" s="30"/>
    </row>
    <row r="172" spans="6:14" s="16" customFormat="1" x14ac:dyDescent="0.15">
      <c r="F172" s="30"/>
      <c r="H172" s="28"/>
      <c r="N172" s="30"/>
    </row>
    <row r="173" spans="6:14" s="16" customFormat="1" x14ac:dyDescent="0.15">
      <c r="F173" s="30"/>
      <c r="H173" s="28"/>
      <c r="N173" s="30"/>
    </row>
    <row r="174" spans="6:14" s="16" customFormat="1" x14ac:dyDescent="0.15">
      <c r="F174" s="30"/>
      <c r="H174" s="28"/>
      <c r="N174" s="30"/>
    </row>
    <row r="175" spans="6:14" s="16" customFormat="1" x14ac:dyDescent="0.15">
      <c r="F175" s="30"/>
      <c r="H175" s="28"/>
      <c r="N175" s="30"/>
    </row>
    <row r="176" spans="6:14" s="16" customFormat="1" x14ac:dyDescent="0.15">
      <c r="F176" s="30"/>
      <c r="H176" s="28"/>
      <c r="N176" s="30"/>
    </row>
    <row r="177" spans="6:14" s="16" customFormat="1" x14ac:dyDescent="0.15">
      <c r="F177" s="30"/>
      <c r="H177" s="28"/>
      <c r="N177" s="30"/>
    </row>
    <row r="178" spans="6:14" s="16" customFormat="1" x14ac:dyDescent="0.15">
      <c r="F178" s="30"/>
      <c r="H178" s="28"/>
      <c r="N178" s="30"/>
    </row>
    <row r="179" spans="6:14" s="16" customFormat="1" x14ac:dyDescent="0.15">
      <c r="F179" s="30"/>
      <c r="H179" s="28"/>
      <c r="N179" s="30"/>
    </row>
    <row r="180" spans="6:14" s="16" customFormat="1" x14ac:dyDescent="0.15">
      <c r="F180" s="30"/>
      <c r="H180" s="28"/>
      <c r="N180" s="30"/>
    </row>
    <row r="181" spans="6:14" s="16" customFormat="1" x14ac:dyDescent="0.15">
      <c r="F181" s="30"/>
      <c r="H181" s="28"/>
      <c r="N181" s="30"/>
    </row>
    <row r="182" spans="6:14" s="16" customFormat="1" x14ac:dyDescent="0.15">
      <c r="F182" s="30"/>
      <c r="H182" s="28"/>
      <c r="N182" s="30"/>
    </row>
    <row r="183" spans="6:14" s="16" customFormat="1" x14ac:dyDescent="0.15">
      <c r="F183" s="30"/>
      <c r="H183" s="28"/>
      <c r="N183" s="30"/>
    </row>
    <row r="184" spans="6:14" s="16" customFormat="1" x14ac:dyDescent="0.15">
      <c r="F184" s="30"/>
      <c r="H184" s="28"/>
      <c r="N184" s="30"/>
    </row>
    <row r="185" spans="6:14" s="16" customFormat="1" x14ac:dyDescent="0.15">
      <c r="F185" s="30"/>
      <c r="H185" s="28"/>
      <c r="N185" s="30"/>
    </row>
    <row r="186" spans="6:14" s="16" customFormat="1" x14ac:dyDescent="0.15">
      <c r="F186" s="30"/>
      <c r="H186" s="28"/>
      <c r="N186" s="30"/>
    </row>
    <row r="187" spans="6:14" s="16" customFormat="1" x14ac:dyDescent="0.15">
      <c r="F187" s="30"/>
      <c r="H187" s="28"/>
      <c r="N187" s="30"/>
    </row>
    <row r="188" spans="6:14" s="16" customFormat="1" x14ac:dyDescent="0.15">
      <c r="F188" s="30"/>
      <c r="H188" s="28"/>
      <c r="N188" s="30"/>
    </row>
    <row r="189" spans="6:14" s="16" customFormat="1" x14ac:dyDescent="0.15">
      <c r="F189" s="30"/>
      <c r="H189" s="28"/>
      <c r="N189" s="30"/>
    </row>
    <row r="190" spans="6:14" s="16" customFormat="1" x14ac:dyDescent="0.15">
      <c r="F190" s="30"/>
      <c r="H190" s="28"/>
      <c r="N190" s="30"/>
    </row>
    <row r="191" spans="6:14" s="16" customFormat="1" x14ac:dyDescent="0.15">
      <c r="F191" s="30"/>
      <c r="H191" s="28"/>
      <c r="N191" s="30"/>
    </row>
    <row r="192" spans="6:14" s="16" customFormat="1" x14ac:dyDescent="0.15">
      <c r="F192" s="30"/>
      <c r="H192" s="28"/>
      <c r="N192" s="30"/>
    </row>
    <row r="193" spans="6:14" s="16" customFormat="1" x14ac:dyDescent="0.15">
      <c r="F193" s="30"/>
      <c r="H193" s="28"/>
      <c r="N193" s="30"/>
    </row>
    <row r="194" spans="6:14" s="16" customFormat="1" x14ac:dyDescent="0.15">
      <c r="F194" s="30"/>
      <c r="H194" s="28"/>
      <c r="N194" s="30"/>
    </row>
    <row r="195" spans="6:14" s="16" customFormat="1" x14ac:dyDescent="0.15">
      <c r="F195" s="30"/>
      <c r="H195" s="28"/>
      <c r="N195" s="30"/>
    </row>
    <row r="196" spans="6:14" s="16" customFormat="1" x14ac:dyDescent="0.15">
      <c r="F196" s="30"/>
      <c r="H196" s="28"/>
      <c r="N196" s="30"/>
    </row>
    <row r="197" spans="6:14" s="16" customFormat="1" x14ac:dyDescent="0.15">
      <c r="F197" s="30"/>
      <c r="H197" s="28"/>
      <c r="N197" s="30"/>
    </row>
    <row r="198" spans="6:14" s="16" customFormat="1" x14ac:dyDescent="0.15">
      <c r="F198" s="30"/>
      <c r="H198" s="28"/>
      <c r="N198" s="30"/>
    </row>
    <row r="199" spans="6:14" s="16" customFormat="1" x14ac:dyDescent="0.15">
      <c r="F199" s="30"/>
      <c r="H199" s="28"/>
      <c r="N199" s="30"/>
    </row>
    <row r="200" spans="6:14" s="16" customFormat="1" x14ac:dyDescent="0.15">
      <c r="F200" s="30"/>
      <c r="H200" s="28"/>
      <c r="N200" s="30"/>
    </row>
    <row r="201" spans="6:14" s="16" customFormat="1" x14ac:dyDescent="0.15">
      <c r="F201" s="30"/>
      <c r="H201" s="28"/>
      <c r="N201" s="30"/>
    </row>
    <row r="202" spans="6:14" s="16" customFormat="1" x14ac:dyDescent="0.15">
      <c r="F202" s="30"/>
      <c r="H202" s="28"/>
      <c r="N202" s="30"/>
    </row>
    <row r="203" spans="6:14" s="16" customFormat="1" x14ac:dyDescent="0.15">
      <c r="F203" s="30"/>
      <c r="H203" s="28"/>
      <c r="N203" s="30"/>
    </row>
    <row r="204" spans="6:14" s="16" customFormat="1" x14ac:dyDescent="0.15">
      <c r="F204" s="30"/>
      <c r="H204" s="28"/>
      <c r="N204" s="30"/>
    </row>
    <row r="205" spans="6:14" s="16" customFormat="1" x14ac:dyDescent="0.15">
      <c r="F205" s="30"/>
      <c r="H205" s="28"/>
      <c r="N205" s="30"/>
    </row>
    <row r="206" spans="6:14" s="16" customFormat="1" x14ac:dyDescent="0.15">
      <c r="F206" s="30"/>
      <c r="H206" s="28"/>
      <c r="N206" s="30"/>
    </row>
    <row r="207" spans="6:14" s="16" customFormat="1" x14ac:dyDescent="0.15">
      <c r="F207" s="30"/>
      <c r="H207" s="28"/>
      <c r="N207" s="30"/>
    </row>
    <row r="208" spans="6:14" s="16" customFormat="1" x14ac:dyDescent="0.15">
      <c r="F208" s="30"/>
      <c r="H208" s="28"/>
      <c r="N208" s="30"/>
    </row>
    <row r="209" spans="6:14" s="16" customFormat="1" x14ac:dyDescent="0.15">
      <c r="F209" s="30"/>
      <c r="H209" s="28"/>
      <c r="N209" s="30"/>
    </row>
    <row r="210" spans="6:14" s="16" customFormat="1" x14ac:dyDescent="0.15">
      <c r="F210" s="30"/>
      <c r="H210" s="28"/>
      <c r="N210" s="30"/>
    </row>
    <row r="211" spans="6:14" s="16" customFormat="1" x14ac:dyDescent="0.15">
      <c r="F211" s="30"/>
      <c r="H211" s="28"/>
      <c r="N211" s="30"/>
    </row>
    <row r="212" spans="6:14" s="16" customFormat="1" x14ac:dyDescent="0.15">
      <c r="F212" s="30"/>
      <c r="H212" s="28"/>
      <c r="N212" s="30"/>
    </row>
    <row r="213" spans="6:14" s="16" customFormat="1" x14ac:dyDescent="0.15">
      <c r="F213" s="30"/>
      <c r="H213" s="28"/>
      <c r="N213" s="30"/>
    </row>
    <row r="214" spans="6:14" s="16" customFormat="1" x14ac:dyDescent="0.15">
      <c r="F214" s="30"/>
      <c r="H214" s="28"/>
      <c r="N214" s="30"/>
    </row>
    <row r="215" spans="6:14" s="16" customFormat="1" x14ac:dyDescent="0.15">
      <c r="F215" s="30"/>
      <c r="H215" s="28"/>
      <c r="N215" s="30"/>
    </row>
    <row r="216" spans="6:14" s="16" customFormat="1" x14ac:dyDescent="0.15">
      <c r="F216" s="30"/>
      <c r="H216" s="28"/>
      <c r="N216" s="30"/>
    </row>
    <row r="217" spans="6:14" s="16" customFormat="1" x14ac:dyDescent="0.15">
      <c r="F217" s="30"/>
      <c r="H217" s="28"/>
      <c r="N217" s="30"/>
    </row>
    <row r="218" spans="6:14" s="16" customFormat="1" x14ac:dyDescent="0.15">
      <c r="F218" s="30"/>
      <c r="H218" s="28"/>
      <c r="N218" s="30"/>
    </row>
    <row r="219" spans="6:14" s="16" customFormat="1" x14ac:dyDescent="0.15">
      <c r="F219" s="30"/>
      <c r="H219" s="28"/>
      <c r="N219" s="30"/>
    </row>
    <row r="220" spans="6:14" s="16" customFormat="1" x14ac:dyDescent="0.15">
      <c r="F220" s="30"/>
      <c r="H220" s="28"/>
      <c r="N220" s="30"/>
    </row>
    <row r="221" spans="6:14" s="16" customFormat="1" x14ac:dyDescent="0.15">
      <c r="F221" s="30"/>
      <c r="H221" s="28"/>
      <c r="N221" s="30"/>
    </row>
    <row r="222" spans="6:14" s="16" customFormat="1" x14ac:dyDescent="0.15">
      <c r="F222" s="30"/>
      <c r="H222" s="28"/>
      <c r="N222" s="30"/>
    </row>
    <row r="223" spans="6:14" s="16" customFormat="1" x14ac:dyDescent="0.15">
      <c r="F223" s="30"/>
      <c r="H223" s="28"/>
      <c r="N223" s="30"/>
    </row>
    <row r="224" spans="6:14" s="16" customFormat="1" x14ac:dyDescent="0.15">
      <c r="F224" s="30"/>
      <c r="H224" s="28"/>
      <c r="N224" s="30"/>
    </row>
    <row r="225" spans="6:14" s="16" customFormat="1" x14ac:dyDescent="0.15">
      <c r="F225" s="30"/>
      <c r="H225" s="28"/>
      <c r="N225" s="30"/>
    </row>
    <row r="226" spans="6:14" s="16" customFormat="1" x14ac:dyDescent="0.15">
      <c r="F226" s="30"/>
      <c r="H226" s="28"/>
      <c r="N226" s="30"/>
    </row>
    <row r="227" spans="6:14" s="16" customFormat="1" x14ac:dyDescent="0.15">
      <c r="F227" s="30"/>
      <c r="H227" s="28"/>
      <c r="N227" s="30"/>
    </row>
    <row r="228" spans="6:14" s="16" customFormat="1" x14ac:dyDescent="0.15">
      <c r="F228" s="30"/>
      <c r="H228" s="28"/>
      <c r="N228" s="30"/>
    </row>
    <row r="229" spans="6:14" s="16" customFormat="1" x14ac:dyDescent="0.15">
      <c r="F229" s="30"/>
      <c r="H229" s="28"/>
      <c r="N229" s="30"/>
    </row>
    <row r="230" spans="6:14" s="16" customFormat="1" x14ac:dyDescent="0.15">
      <c r="F230" s="30"/>
      <c r="H230" s="28"/>
      <c r="N230" s="30"/>
    </row>
    <row r="231" spans="6:14" s="16" customFormat="1" x14ac:dyDescent="0.15">
      <c r="F231" s="30"/>
      <c r="H231" s="28"/>
      <c r="N231" s="30"/>
    </row>
    <row r="232" spans="6:14" s="16" customFormat="1" x14ac:dyDescent="0.15">
      <c r="F232" s="30"/>
      <c r="H232" s="28"/>
      <c r="N232" s="30"/>
    </row>
    <row r="233" spans="6:14" s="16" customFormat="1" x14ac:dyDescent="0.15">
      <c r="F233" s="30"/>
      <c r="H233" s="28"/>
      <c r="N233" s="30"/>
    </row>
    <row r="234" spans="6:14" s="16" customFormat="1" x14ac:dyDescent="0.15">
      <c r="F234" s="30"/>
      <c r="H234" s="28"/>
      <c r="N234" s="30"/>
    </row>
    <row r="235" spans="6:14" s="16" customFormat="1" x14ac:dyDescent="0.15">
      <c r="F235" s="30"/>
      <c r="H235" s="28"/>
      <c r="N235" s="30"/>
    </row>
    <row r="236" spans="6:14" s="16" customFormat="1" x14ac:dyDescent="0.15">
      <c r="F236" s="30"/>
      <c r="H236" s="28"/>
      <c r="N236" s="30"/>
    </row>
    <row r="237" spans="6:14" s="16" customFormat="1" x14ac:dyDescent="0.15">
      <c r="F237" s="30"/>
      <c r="H237" s="28"/>
      <c r="N237" s="30"/>
    </row>
    <row r="238" spans="6:14" s="16" customFormat="1" x14ac:dyDescent="0.15">
      <c r="F238" s="30"/>
      <c r="H238" s="28"/>
      <c r="N238" s="30"/>
    </row>
    <row r="239" spans="6:14" s="16" customFormat="1" x14ac:dyDescent="0.15">
      <c r="F239" s="30"/>
      <c r="H239" s="28"/>
      <c r="N239" s="30"/>
    </row>
    <row r="240" spans="6:14" s="16" customFormat="1" x14ac:dyDescent="0.15">
      <c r="F240" s="30"/>
      <c r="H240" s="28"/>
      <c r="N240" s="30"/>
    </row>
    <row r="241" spans="6:14" s="16" customFormat="1" x14ac:dyDescent="0.15">
      <c r="F241" s="30"/>
      <c r="H241" s="28"/>
      <c r="N241" s="30"/>
    </row>
    <row r="242" spans="6:14" s="16" customFormat="1" x14ac:dyDescent="0.15">
      <c r="F242" s="30"/>
      <c r="H242" s="28"/>
      <c r="N242" s="30"/>
    </row>
    <row r="243" spans="6:14" s="16" customFormat="1" x14ac:dyDescent="0.15">
      <c r="F243" s="30"/>
      <c r="H243" s="28"/>
      <c r="N243" s="30"/>
    </row>
    <row r="244" spans="6:14" s="16" customFormat="1" x14ac:dyDescent="0.15">
      <c r="F244" s="30"/>
      <c r="H244" s="28"/>
      <c r="N244" s="30"/>
    </row>
    <row r="245" spans="6:14" s="16" customFormat="1" x14ac:dyDescent="0.15">
      <c r="F245" s="30"/>
      <c r="H245" s="28"/>
      <c r="N245" s="30"/>
    </row>
    <row r="246" spans="6:14" s="16" customFormat="1" x14ac:dyDescent="0.15">
      <c r="F246" s="30"/>
      <c r="H246" s="28"/>
      <c r="N246" s="30"/>
    </row>
    <row r="247" spans="6:14" s="16" customFormat="1" x14ac:dyDescent="0.15">
      <c r="F247" s="30"/>
      <c r="H247" s="28"/>
      <c r="N247" s="30"/>
    </row>
    <row r="248" spans="6:14" s="16" customFormat="1" x14ac:dyDescent="0.15">
      <c r="F248" s="30"/>
      <c r="H248" s="28"/>
      <c r="N248" s="30"/>
    </row>
    <row r="249" spans="6:14" s="16" customFormat="1" x14ac:dyDescent="0.15">
      <c r="F249" s="30"/>
      <c r="H249" s="28"/>
      <c r="N249" s="30"/>
    </row>
    <row r="250" spans="6:14" s="16" customFormat="1" x14ac:dyDescent="0.15">
      <c r="F250" s="30"/>
      <c r="H250" s="28"/>
      <c r="N250" s="30"/>
    </row>
    <row r="251" spans="6:14" s="16" customFormat="1" x14ac:dyDescent="0.15">
      <c r="F251" s="30"/>
      <c r="H251" s="28"/>
      <c r="N251" s="30"/>
    </row>
    <row r="252" spans="6:14" s="16" customFormat="1" x14ac:dyDescent="0.15">
      <c r="F252" s="30"/>
      <c r="H252" s="28"/>
      <c r="N252" s="30"/>
    </row>
    <row r="253" spans="6:14" s="16" customFormat="1" x14ac:dyDescent="0.15">
      <c r="F253" s="30"/>
      <c r="H253" s="28"/>
      <c r="N253" s="30"/>
    </row>
    <row r="254" spans="6:14" s="16" customFormat="1" x14ac:dyDescent="0.15">
      <c r="F254" s="30"/>
      <c r="H254" s="28"/>
      <c r="N254" s="30"/>
    </row>
    <row r="255" spans="6:14" s="16" customFormat="1" x14ac:dyDescent="0.15">
      <c r="F255" s="30"/>
      <c r="H255" s="28"/>
      <c r="N255" s="30"/>
    </row>
    <row r="256" spans="6:14" s="16" customFormat="1" x14ac:dyDescent="0.15">
      <c r="F256" s="30"/>
      <c r="H256" s="28"/>
      <c r="N256" s="30"/>
    </row>
    <row r="257" spans="6:14" s="16" customFormat="1" x14ac:dyDescent="0.15">
      <c r="F257" s="30"/>
      <c r="H257" s="28"/>
      <c r="N257" s="30"/>
    </row>
    <row r="258" spans="6:14" s="16" customFormat="1" x14ac:dyDescent="0.15">
      <c r="F258" s="30"/>
      <c r="H258" s="28"/>
      <c r="N258" s="30"/>
    </row>
    <row r="259" spans="6:14" s="16" customFormat="1" x14ac:dyDescent="0.15">
      <c r="F259" s="30"/>
      <c r="H259" s="28"/>
      <c r="N259" s="30"/>
    </row>
    <row r="260" spans="6:14" s="16" customFormat="1" x14ac:dyDescent="0.15">
      <c r="F260" s="30"/>
      <c r="H260" s="28"/>
      <c r="N260" s="30"/>
    </row>
    <row r="261" spans="6:14" s="16" customFormat="1" x14ac:dyDescent="0.15">
      <c r="F261" s="30"/>
      <c r="H261" s="28"/>
      <c r="N261" s="30"/>
    </row>
    <row r="262" spans="6:14" s="16" customFormat="1" x14ac:dyDescent="0.15">
      <c r="F262" s="30"/>
      <c r="H262" s="28"/>
      <c r="N262" s="30"/>
    </row>
    <row r="263" spans="6:14" s="16" customFormat="1" x14ac:dyDescent="0.15">
      <c r="F263" s="30"/>
      <c r="H263" s="28"/>
      <c r="N263" s="30"/>
    </row>
    <row r="264" spans="6:14" s="16" customFormat="1" x14ac:dyDescent="0.15">
      <c r="F264" s="30"/>
      <c r="H264" s="28"/>
      <c r="N264" s="30"/>
    </row>
    <row r="265" spans="6:14" s="16" customFormat="1" x14ac:dyDescent="0.15">
      <c r="F265" s="30"/>
      <c r="H265" s="28"/>
      <c r="N265" s="30"/>
    </row>
    <row r="266" spans="6:14" s="16" customFormat="1" x14ac:dyDescent="0.15">
      <c r="F266" s="30"/>
      <c r="H266" s="28"/>
      <c r="N266" s="30"/>
    </row>
    <row r="267" spans="6:14" s="16" customFormat="1" x14ac:dyDescent="0.15">
      <c r="F267" s="30"/>
      <c r="H267" s="28"/>
      <c r="N267" s="30"/>
    </row>
    <row r="268" spans="6:14" s="16" customFormat="1" x14ac:dyDescent="0.15">
      <c r="F268" s="30"/>
      <c r="H268" s="28"/>
      <c r="N268" s="30"/>
    </row>
    <row r="269" spans="6:14" s="16" customFormat="1" x14ac:dyDescent="0.15">
      <c r="F269" s="30"/>
      <c r="H269" s="28"/>
      <c r="N269" s="30"/>
    </row>
    <row r="270" spans="6:14" s="16" customFormat="1" x14ac:dyDescent="0.15">
      <c r="F270" s="30"/>
      <c r="H270" s="28"/>
      <c r="N270" s="30"/>
    </row>
    <row r="271" spans="6:14" s="16" customFormat="1" x14ac:dyDescent="0.15">
      <c r="F271" s="30"/>
      <c r="H271" s="28"/>
      <c r="N271" s="30"/>
    </row>
    <row r="272" spans="6:14" s="16" customFormat="1" x14ac:dyDescent="0.15">
      <c r="F272" s="30"/>
      <c r="H272" s="28"/>
      <c r="N272" s="30"/>
    </row>
    <row r="273" spans="6:14" s="16" customFormat="1" x14ac:dyDescent="0.15">
      <c r="F273" s="30"/>
      <c r="H273" s="28"/>
      <c r="N273" s="30"/>
    </row>
    <row r="274" spans="6:14" s="16" customFormat="1" x14ac:dyDescent="0.15">
      <c r="F274" s="30"/>
      <c r="H274" s="28"/>
      <c r="N274" s="30"/>
    </row>
    <row r="275" spans="6:14" s="16" customFormat="1" x14ac:dyDescent="0.15">
      <c r="F275" s="30"/>
      <c r="H275" s="28"/>
      <c r="N275" s="30"/>
    </row>
    <row r="276" spans="6:14" s="16" customFormat="1" x14ac:dyDescent="0.15">
      <c r="F276" s="30"/>
      <c r="H276" s="28"/>
      <c r="N276" s="30"/>
    </row>
    <row r="277" spans="6:14" s="16" customFormat="1" x14ac:dyDescent="0.15">
      <c r="F277" s="30"/>
      <c r="H277" s="28"/>
      <c r="N277" s="30"/>
    </row>
    <row r="278" spans="6:14" s="16" customFormat="1" x14ac:dyDescent="0.15">
      <c r="F278" s="30"/>
      <c r="H278" s="28"/>
      <c r="N278" s="30"/>
    </row>
    <row r="279" spans="6:14" s="16" customFormat="1" x14ac:dyDescent="0.15">
      <c r="F279" s="30"/>
      <c r="H279" s="28"/>
      <c r="N279" s="30"/>
    </row>
    <row r="280" spans="6:14" s="16" customFormat="1" x14ac:dyDescent="0.15">
      <c r="F280" s="30"/>
      <c r="H280" s="28"/>
      <c r="N280" s="30"/>
    </row>
    <row r="281" spans="6:14" s="16" customFormat="1" x14ac:dyDescent="0.15">
      <c r="F281" s="30"/>
      <c r="H281" s="28"/>
      <c r="N281" s="30"/>
    </row>
    <row r="282" spans="6:14" s="16" customFormat="1" x14ac:dyDescent="0.15">
      <c r="F282" s="30"/>
      <c r="H282" s="28"/>
      <c r="N282" s="30"/>
    </row>
    <row r="283" spans="6:14" s="16" customFormat="1" x14ac:dyDescent="0.15">
      <c r="F283" s="30"/>
      <c r="H283" s="28"/>
      <c r="N283" s="30"/>
    </row>
    <row r="284" spans="6:14" s="16" customFormat="1" x14ac:dyDescent="0.15">
      <c r="F284" s="30"/>
      <c r="H284" s="28"/>
      <c r="N284" s="30"/>
    </row>
    <row r="285" spans="6:14" s="16" customFormat="1" x14ac:dyDescent="0.15">
      <c r="F285" s="30"/>
      <c r="H285" s="28"/>
      <c r="N285" s="30"/>
    </row>
    <row r="286" spans="6:14" s="16" customFormat="1" x14ac:dyDescent="0.15">
      <c r="F286" s="30"/>
      <c r="H286" s="28"/>
      <c r="N286" s="30"/>
    </row>
    <row r="287" spans="6:14" s="16" customFormat="1" x14ac:dyDescent="0.15">
      <c r="F287" s="30"/>
      <c r="H287" s="28"/>
      <c r="N287" s="30"/>
    </row>
    <row r="288" spans="6:14" s="16" customFormat="1" x14ac:dyDescent="0.15">
      <c r="F288" s="30"/>
      <c r="H288" s="28"/>
      <c r="N288" s="30"/>
    </row>
    <row r="289" spans="6:14" s="16" customFormat="1" x14ac:dyDescent="0.15">
      <c r="F289" s="30"/>
      <c r="H289" s="28"/>
      <c r="N289" s="30"/>
    </row>
    <row r="290" spans="6:14" s="16" customFormat="1" x14ac:dyDescent="0.15">
      <c r="F290" s="30"/>
      <c r="H290" s="28"/>
      <c r="N290" s="30"/>
    </row>
    <row r="291" spans="6:14" s="16" customFormat="1" x14ac:dyDescent="0.15">
      <c r="F291" s="30"/>
      <c r="H291" s="28"/>
      <c r="N291" s="30"/>
    </row>
    <row r="292" spans="6:14" s="16" customFormat="1" x14ac:dyDescent="0.15">
      <c r="F292" s="30"/>
      <c r="H292" s="28"/>
      <c r="N292" s="30"/>
    </row>
    <row r="293" spans="6:14" s="16" customFormat="1" x14ac:dyDescent="0.15">
      <c r="F293" s="30"/>
      <c r="H293" s="28"/>
      <c r="N293" s="30"/>
    </row>
    <row r="294" spans="6:14" s="16" customFormat="1" x14ac:dyDescent="0.15">
      <c r="F294" s="30"/>
      <c r="H294" s="28"/>
      <c r="N294" s="30"/>
    </row>
    <row r="295" spans="6:14" s="16" customFormat="1" x14ac:dyDescent="0.15">
      <c r="F295" s="30"/>
      <c r="H295" s="28"/>
      <c r="N295" s="30"/>
    </row>
    <row r="296" spans="6:14" s="16" customFormat="1" x14ac:dyDescent="0.15">
      <c r="F296" s="30"/>
      <c r="H296" s="28"/>
      <c r="N296" s="30"/>
    </row>
    <row r="297" spans="6:14" s="16" customFormat="1" x14ac:dyDescent="0.15">
      <c r="F297" s="30"/>
      <c r="H297" s="28"/>
      <c r="N297" s="30"/>
    </row>
    <row r="298" spans="6:14" s="16" customFormat="1" x14ac:dyDescent="0.15">
      <c r="F298" s="30"/>
      <c r="H298" s="28"/>
      <c r="N298" s="30"/>
    </row>
    <row r="299" spans="6:14" s="16" customFormat="1" x14ac:dyDescent="0.15">
      <c r="F299" s="30"/>
      <c r="H299" s="28"/>
      <c r="N299" s="30"/>
    </row>
    <row r="300" spans="6:14" s="16" customFormat="1" x14ac:dyDescent="0.15">
      <c r="F300" s="30"/>
      <c r="H300" s="28"/>
      <c r="N300" s="30"/>
    </row>
    <row r="301" spans="6:14" s="16" customFormat="1" x14ac:dyDescent="0.15">
      <c r="F301" s="30"/>
      <c r="H301" s="28"/>
      <c r="N301" s="30"/>
    </row>
    <row r="302" spans="6:14" s="16" customFormat="1" x14ac:dyDescent="0.15">
      <c r="F302" s="30"/>
      <c r="H302" s="28"/>
      <c r="N302" s="30"/>
    </row>
    <row r="303" spans="6:14" s="16" customFormat="1" x14ac:dyDescent="0.15">
      <c r="F303" s="30"/>
      <c r="H303" s="28"/>
      <c r="N303" s="30"/>
    </row>
    <row r="304" spans="6:14" s="16" customFormat="1" x14ac:dyDescent="0.15">
      <c r="F304" s="30"/>
      <c r="H304" s="28"/>
      <c r="N304" s="30"/>
    </row>
    <row r="305" spans="6:14" s="16" customFormat="1" x14ac:dyDescent="0.15">
      <c r="F305" s="30"/>
      <c r="H305" s="28"/>
      <c r="N305" s="30"/>
    </row>
    <row r="306" spans="6:14" s="16" customFormat="1" x14ac:dyDescent="0.15">
      <c r="F306" s="30"/>
      <c r="H306" s="28"/>
      <c r="N306" s="30"/>
    </row>
    <row r="307" spans="6:14" s="16" customFormat="1" x14ac:dyDescent="0.15">
      <c r="F307" s="30"/>
      <c r="H307" s="28"/>
      <c r="N307" s="30"/>
    </row>
    <row r="308" spans="6:14" s="16" customFormat="1" x14ac:dyDescent="0.15">
      <c r="F308" s="30"/>
      <c r="H308" s="28"/>
      <c r="N308" s="30"/>
    </row>
    <row r="309" spans="6:14" s="16" customFormat="1" x14ac:dyDescent="0.15">
      <c r="F309" s="30"/>
      <c r="H309" s="28"/>
      <c r="N309" s="30"/>
    </row>
    <row r="310" spans="6:14" s="16" customFormat="1" x14ac:dyDescent="0.15">
      <c r="F310" s="30"/>
      <c r="H310" s="28"/>
      <c r="N310" s="30"/>
    </row>
    <row r="311" spans="6:14" s="16" customFormat="1" x14ac:dyDescent="0.15">
      <c r="F311" s="30"/>
      <c r="H311" s="28"/>
      <c r="N311" s="30"/>
    </row>
    <row r="312" spans="6:14" s="16" customFormat="1" x14ac:dyDescent="0.15">
      <c r="F312" s="30"/>
      <c r="H312" s="28"/>
      <c r="N312" s="30"/>
    </row>
    <row r="313" spans="6:14" s="16" customFormat="1" x14ac:dyDescent="0.15">
      <c r="F313" s="30"/>
      <c r="H313" s="28"/>
      <c r="N313" s="30"/>
    </row>
    <row r="314" spans="6:14" s="16" customFormat="1" x14ac:dyDescent="0.15">
      <c r="F314" s="30"/>
      <c r="H314" s="28"/>
      <c r="N314" s="30"/>
    </row>
    <row r="315" spans="6:14" s="16" customFormat="1" x14ac:dyDescent="0.15">
      <c r="F315" s="30"/>
      <c r="H315" s="28"/>
      <c r="N315" s="30"/>
    </row>
    <row r="316" spans="6:14" s="16" customFormat="1" x14ac:dyDescent="0.15">
      <c r="F316" s="30"/>
      <c r="H316" s="28"/>
      <c r="N316" s="30"/>
    </row>
    <row r="317" spans="6:14" s="16" customFormat="1" x14ac:dyDescent="0.15">
      <c r="F317" s="30"/>
      <c r="H317" s="28"/>
      <c r="N317" s="30"/>
    </row>
    <row r="318" spans="6:14" s="16" customFormat="1" x14ac:dyDescent="0.15">
      <c r="F318" s="30"/>
      <c r="H318" s="28"/>
      <c r="N318" s="30"/>
    </row>
    <row r="319" spans="6:14" s="16" customFormat="1" x14ac:dyDescent="0.15">
      <c r="F319" s="30"/>
      <c r="H319" s="28"/>
      <c r="N319" s="30"/>
    </row>
    <row r="320" spans="6:14" s="16" customFormat="1" x14ac:dyDescent="0.15">
      <c r="F320" s="30"/>
      <c r="H320" s="28"/>
      <c r="N320" s="30"/>
    </row>
    <row r="321" spans="6:14" s="16" customFormat="1" x14ac:dyDescent="0.15">
      <c r="F321" s="30"/>
      <c r="H321" s="28"/>
      <c r="N321" s="30"/>
    </row>
    <row r="322" spans="6:14" s="16" customFormat="1" x14ac:dyDescent="0.15">
      <c r="F322" s="30"/>
      <c r="H322" s="28"/>
      <c r="N322" s="30"/>
    </row>
    <row r="323" spans="6:14" s="16" customFormat="1" x14ac:dyDescent="0.15">
      <c r="F323" s="30"/>
      <c r="H323" s="28"/>
      <c r="N323" s="30"/>
    </row>
    <row r="324" spans="6:14" s="16" customFormat="1" x14ac:dyDescent="0.15">
      <c r="F324" s="30"/>
      <c r="H324" s="28"/>
      <c r="N324" s="30"/>
    </row>
    <row r="325" spans="6:14" s="16" customFormat="1" x14ac:dyDescent="0.15">
      <c r="F325" s="30"/>
      <c r="H325" s="28"/>
      <c r="N325" s="30"/>
    </row>
    <row r="326" spans="6:14" s="16" customFormat="1" x14ac:dyDescent="0.15">
      <c r="F326" s="30"/>
      <c r="H326" s="28"/>
      <c r="N326" s="30"/>
    </row>
    <row r="327" spans="6:14" s="16" customFormat="1" x14ac:dyDescent="0.15">
      <c r="F327" s="30"/>
      <c r="H327" s="28"/>
      <c r="N327" s="30"/>
    </row>
    <row r="328" spans="6:14" s="16" customFormat="1" x14ac:dyDescent="0.15">
      <c r="F328" s="30"/>
      <c r="H328" s="28"/>
      <c r="N328" s="30"/>
    </row>
    <row r="329" spans="6:14" s="16" customFormat="1" x14ac:dyDescent="0.15">
      <c r="F329" s="30"/>
      <c r="H329" s="28"/>
      <c r="N329" s="30"/>
    </row>
    <row r="330" spans="6:14" s="16" customFormat="1" x14ac:dyDescent="0.15">
      <c r="F330" s="30"/>
      <c r="H330" s="28"/>
      <c r="N330" s="30"/>
    </row>
    <row r="331" spans="6:14" s="16" customFormat="1" x14ac:dyDescent="0.15">
      <c r="F331" s="30"/>
      <c r="H331" s="28"/>
      <c r="N331" s="30"/>
    </row>
    <row r="332" spans="6:14" s="16" customFormat="1" x14ac:dyDescent="0.15">
      <c r="F332" s="30"/>
      <c r="H332" s="28"/>
      <c r="N332" s="30"/>
    </row>
    <row r="333" spans="6:14" s="16" customFormat="1" x14ac:dyDescent="0.15">
      <c r="F333" s="30"/>
      <c r="H333" s="28"/>
      <c r="N333" s="30"/>
    </row>
    <row r="334" spans="6:14" s="16" customFormat="1" x14ac:dyDescent="0.15">
      <c r="F334" s="30"/>
      <c r="H334" s="28"/>
      <c r="N334" s="30"/>
    </row>
    <row r="335" spans="6:14" s="16" customFormat="1" x14ac:dyDescent="0.15">
      <c r="F335" s="30"/>
      <c r="H335" s="28"/>
      <c r="N335" s="30"/>
    </row>
    <row r="336" spans="6:14" s="16" customFormat="1" x14ac:dyDescent="0.15">
      <c r="F336" s="30"/>
      <c r="H336" s="28"/>
      <c r="N336" s="30"/>
    </row>
    <row r="337" spans="6:14" s="16" customFormat="1" x14ac:dyDescent="0.15">
      <c r="F337" s="30"/>
      <c r="H337" s="28"/>
      <c r="N337" s="30"/>
    </row>
    <row r="338" spans="6:14" s="16" customFormat="1" x14ac:dyDescent="0.15">
      <c r="F338" s="30"/>
      <c r="H338" s="28"/>
      <c r="N338" s="30"/>
    </row>
    <row r="339" spans="6:14" s="16" customFormat="1" x14ac:dyDescent="0.15">
      <c r="F339" s="30"/>
      <c r="H339" s="28"/>
      <c r="N339" s="30"/>
    </row>
    <row r="340" spans="6:14" s="16" customFormat="1" x14ac:dyDescent="0.15">
      <c r="F340" s="30"/>
      <c r="H340" s="28"/>
      <c r="N340" s="30"/>
    </row>
    <row r="341" spans="6:14" s="16" customFormat="1" x14ac:dyDescent="0.15">
      <c r="F341" s="30"/>
      <c r="H341" s="28"/>
      <c r="N341" s="30"/>
    </row>
    <row r="342" spans="6:14" s="16" customFormat="1" x14ac:dyDescent="0.15">
      <c r="F342" s="30"/>
      <c r="H342" s="28"/>
      <c r="N342" s="30"/>
    </row>
    <row r="343" spans="6:14" s="16" customFormat="1" x14ac:dyDescent="0.15">
      <c r="F343" s="30"/>
      <c r="H343" s="28"/>
      <c r="N343" s="30"/>
    </row>
    <row r="344" spans="6:14" s="16" customFormat="1" x14ac:dyDescent="0.15">
      <c r="F344" s="30"/>
      <c r="H344" s="28"/>
      <c r="N344" s="30"/>
    </row>
    <row r="345" spans="6:14" s="16" customFormat="1" x14ac:dyDescent="0.15">
      <c r="F345" s="30"/>
      <c r="H345" s="28"/>
      <c r="N345" s="30"/>
    </row>
    <row r="346" spans="6:14" s="16" customFormat="1" x14ac:dyDescent="0.15">
      <c r="F346" s="30"/>
      <c r="H346" s="28"/>
      <c r="N346" s="30"/>
    </row>
    <row r="347" spans="6:14" s="16" customFormat="1" x14ac:dyDescent="0.15">
      <c r="F347" s="30"/>
      <c r="H347" s="28"/>
      <c r="N347" s="30"/>
    </row>
    <row r="348" spans="6:14" s="16" customFormat="1" x14ac:dyDescent="0.15">
      <c r="F348" s="30"/>
      <c r="H348" s="28"/>
      <c r="N348" s="30"/>
    </row>
    <row r="349" spans="6:14" s="16" customFormat="1" x14ac:dyDescent="0.15">
      <c r="F349" s="30"/>
      <c r="H349" s="28"/>
      <c r="N349" s="30"/>
    </row>
    <row r="350" spans="6:14" s="16" customFormat="1" x14ac:dyDescent="0.15">
      <c r="F350" s="30"/>
      <c r="H350" s="28"/>
      <c r="N350" s="30"/>
    </row>
    <row r="351" spans="6:14" s="16" customFormat="1" x14ac:dyDescent="0.15">
      <c r="F351" s="30"/>
      <c r="H351" s="28"/>
      <c r="N351" s="30"/>
    </row>
    <row r="352" spans="6:14" s="16" customFormat="1" x14ac:dyDescent="0.15">
      <c r="F352" s="30"/>
      <c r="H352" s="28"/>
      <c r="N352" s="30"/>
    </row>
    <row r="353" spans="6:14" s="16" customFormat="1" x14ac:dyDescent="0.15">
      <c r="F353" s="30"/>
      <c r="H353" s="28"/>
      <c r="N353" s="30"/>
    </row>
    <row r="354" spans="6:14" s="16" customFormat="1" x14ac:dyDescent="0.15">
      <c r="F354" s="30"/>
      <c r="H354" s="28"/>
      <c r="N354" s="30"/>
    </row>
    <row r="355" spans="6:14" s="16" customFormat="1" x14ac:dyDescent="0.15">
      <c r="F355" s="30"/>
      <c r="H355" s="28"/>
      <c r="N355" s="30"/>
    </row>
    <row r="356" spans="6:14" s="16" customFormat="1" x14ac:dyDescent="0.15">
      <c r="F356" s="30"/>
      <c r="H356" s="28"/>
      <c r="N356" s="30"/>
    </row>
    <row r="357" spans="6:14" s="16" customFormat="1" x14ac:dyDescent="0.15">
      <c r="F357" s="30"/>
      <c r="H357" s="28"/>
      <c r="N357" s="30"/>
    </row>
    <row r="358" spans="6:14" s="16" customFormat="1" x14ac:dyDescent="0.15">
      <c r="F358" s="30"/>
      <c r="H358" s="28"/>
      <c r="N358" s="30"/>
    </row>
    <row r="359" spans="6:14" s="16" customFormat="1" x14ac:dyDescent="0.15">
      <c r="F359" s="30"/>
      <c r="H359" s="28"/>
      <c r="N359" s="30"/>
    </row>
    <row r="360" spans="6:14" s="16" customFormat="1" x14ac:dyDescent="0.15">
      <c r="F360" s="30"/>
      <c r="H360" s="28"/>
      <c r="N360" s="30"/>
    </row>
    <row r="361" spans="6:14" s="16" customFormat="1" x14ac:dyDescent="0.15">
      <c r="F361" s="30"/>
      <c r="H361" s="28"/>
      <c r="N361" s="30"/>
    </row>
    <row r="362" spans="6:14" s="16" customFormat="1" x14ac:dyDescent="0.15">
      <c r="F362" s="30"/>
      <c r="H362" s="28"/>
      <c r="N362" s="30"/>
    </row>
    <row r="363" spans="6:14" s="16" customFormat="1" x14ac:dyDescent="0.15">
      <c r="F363" s="30"/>
      <c r="H363" s="28"/>
      <c r="N363" s="30"/>
    </row>
    <row r="364" spans="6:14" s="16" customFormat="1" x14ac:dyDescent="0.15">
      <c r="F364" s="30"/>
      <c r="H364" s="28"/>
      <c r="N364" s="30"/>
    </row>
    <row r="365" spans="6:14" s="16" customFormat="1" x14ac:dyDescent="0.15">
      <c r="F365" s="30"/>
      <c r="H365" s="28"/>
      <c r="N365" s="30"/>
    </row>
    <row r="366" spans="6:14" s="16" customFormat="1" x14ac:dyDescent="0.15">
      <c r="F366" s="30"/>
      <c r="H366" s="28"/>
      <c r="N366" s="30"/>
    </row>
    <row r="367" spans="6:14" s="16" customFormat="1" x14ac:dyDescent="0.15">
      <c r="F367" s="30"/>
      <c r="H367" s="28"/>
      <c r="N367" s="30"/>
    </row>
    <row r="368" spans="6:14" s="16" customFormat="1" x14ac:dyDescent="0.15">
      <c r="F368" s="30"/>
      <c r="H368" s="28"/>
      <c r="N368" s="30"/>
    </row>
    <row r="369" spans="6:14" s="16" customFormat="1" x14ac:dyDescent="0.15">
      <c r="F369" s="30"/>
      <c r="H369" s="28"/>
      <c r="N369" s="30"/>
    </row>
    <row r="370" spans="6:14" s="16" customFormat="1" x14ac:dyDescent="0.15">
      <c r="F370" s="30"/>
      <c r="H370" s="28"/>
      <c r="N370" s="30"/>
    </row>
    <row r="371" spans="6:14" s="16" customFormat="1" x14ac:dyDescent="0.15">
      <c r="F371" s="30"/>
      <c r="H371" s="28"/>
      <c r="N371" s="30"/>
    </row>
    <row r="372" spans="6:14" s="16" customFormat="1" x14ac:dyDescent="0.15">
      <c r="F372" s="30"/>
      <c r="H372" s="28"/>
      <c r="N372" s="30"/>
    </row>
    <row r="373" spans="6:14" s="16" customFormat="1" x14ac:dyDescent="0.15">
      <c r="F373" s="30"/>
      <c r="H373" s="28"/>
      <c r="N373" s="30"/>
    </row>
    <row r="374" spans="6:14" s="16" customFormat="1" x14ac:dyDescent="0.15">
      <c r="F374" s="30"/>
      <c r="H374" s="28"/>
      <c r="N374" s="30"/>
    </row>
    <row r="375" spans="6:14" s="16" customFormat="1" x14ac:dyDescent="0.15">
      <c r="F375" s="30"/>
      <c r="H375" s="28"/>
      <c r="N375" s="30"/>
    </row>
    <row r="376" spans="6:14" s="16" customFormat="1" x14ac:dyDescent="0.15">
      <c r="F376" s="30"/>
      <c r="H376" s="28"/>
      <c r="N376" s="30"/>
    </row>
    <row r="377" spans="6:14" s="16" customFormat="1" x14ac:dyDescent="0.15">
      <c r="F377" s="30"/>
      <c r="H377" s="28"/>
      <c r="N377" s="30"/>
    </row>
    <row r="378" spans="6:14" s="16" customFormat="1" x14ac:dyDescent="0.15">
      <c r="F378" s="30"/>
      <c r="H378" s="28"/>
      <c r="N378" s="30"/>
    </row>
    <row r="379" spans="6:14" s="16" customFormat="1" x14ac:dyDescent="0.15">
      <c r="F379" s="30"/>
      <c r="H379" s="28"/>
      <c r="N379" s="30"/>
    </row>
    <row r="380" spans="6:14" s="16" customFormat="1" x14ac:dyDescent="0.15">
      <c r="F380" s="30"/>
      <c r="H380" s="28"/>
      <c r="N380" s="30"/>
    </row>
    <row r="381" spans="6:14" s="16" customFormat="1" x14ac:dyDescent="0.15">
      <c r="F381" s="30"/>
      <c r="H381" s="28"/>
      <c r="N381" s="30"/>
    </row>
    <row r="382" spans="6:14" s="16" customFormat="1" x14ac:dyDescent="0.15">
      <c r="F382" s="30"/>
      <c r="H382" s="28"/>
      <c r="N382" s="30"/>
    </row>
    <row r="383" spans="6:14" s="16" customFormat="1" x14ac:dyDescent="0.15">
      <c r="F383" s="30"/>
      <c r="H383" s="28"/>
      <c r="N383" s="30"/>
    </row>
    <row r="384" spans="6:14" s="16" customFormat="1" x14ac:dyDescent="0.15">
      <c r="F384" s="30"/>
      <c r="H384" s="28"/>
      <c r="N384" s="30"/>
    </row>
    <row r="385" spans="6:14" s="16" customFormat="1" x14ac:dyDescent="0.15">
      <c r="F385" s="30"/>
      <c r="H385" s="28"/>
      <c r="N385" s="30"/>
    </row>
    <row r="386" spans="6:14" s="16" customFormat="1" x14ac:dyDescent="0.15">
      <c r="F386" s="30"/>
      <c r="H386" s="28"/>
      <c r="N386" s="30"/>
    </row>
    <row r="387" spans="6:14" s="16" customFormat="1" x14ac:dyDescent="0.15">
      <c r="F387" s="30"/>
      <c r="H387" s="28"/>
      <c r="N387" s="30"/>
    </row>
    <row r="388" spans="6:14" s="16" customFormat="1" x14ac:dyDescent="0.15">
      <c r="F388" s="30"/>
      <c r="H388" s="28"/>
      <c r="N388" s="30"/>
    </row>
    <row r="389" spans="6:14" s="16" customFormat="1" x14ac:dyDescent="0.15">
      <c r="F389" s="30"/>
      <c r="H389" s="28"/>
      <c r="N389" s="30"/>
    </row>
    <row r="390" spans="6:14" s="16" customFormat="1" x14ac:dyDescent="0.15">
      <c r="F390" s="30"/>
      <c r="H390" s="28"/>
      <c r="N390" s="30"/>
    </row>
    <row r="391" spans="6:14" s="16" customFormat="1" x14ac:dyDescent="0.15">
      <c r="F391" s="30"/>
      <c r="H391" s="28"/>
      <c r="N391" s="30"/>
    </row>
    <row r="392" spans="6:14" s="16" customFormat="1" x14ac:dyDescent="0.15">
      <c r="F392" s="30"/>
      <c r="H392" s="28"/>
      <c r="N392" s="30"/>
    </row>
    <row r="393" spans="6:14" s="16" customFormat="1" x14ac:dyDescent="0.15">
      <c r="F393" s="30"/>
      <c r="H393" s="28"/>
      <c r="N393" s="30"/>
    </row>
    <row r="394" spans="6:14" s="16" customFormat="1" x14ac:dyDescent="0.15">
      <c r="F394" s="30"/>
      <c r="H394" s="28"/>
      <c r="N394" s="30"/>
    </row>
    <row r="395" spans="6:14" s="16" customFormat="1" x14ac:dyDescent="0.15">
      <c r="F395" s="30"/>
      <c r="H395" s="28"/>
      <c r="N395" s="30"/>
    </row>
    <row r="396" spans="6:14" s="16" customFormat="1" x14ac:dyDescent="0.15">
      <c r="F396" s="30"/>
      <c r="H396" s="28"/>
      <c r="N396" s="30"/>
    </row>
    <row r="397" spans="6:14" s="16" customFormat="1" x14ac:dyDescent="0.15">
      <c r="F397" s="30"/>
      <c r="H397" s="28"/>
      <c r="N397" s="30"/>
    </row>
    <row r="398" spans="6:14" s="16" customFormat="1" x14ac:dyDescent="0.15">
      <c r="F398" s="30"/>
      <c r="H398" s="28"/>
      <c r="N398" s="30"/>
    </row>
    <row r="399" spans="6:14" s="16" customFormat="1" x14ac:dyDescent="0.15">
      <c r="F399" s="30"/>
      <c r="H399" s="28"/>
      <c r="N399" s="30"/>
    </row>
    <row r="400" spans="6:14" s="16" customFormat="1" x14ac:dyDescent="0.15">
      <c r="F400" s="30"/>
      <c r="H400" s="28"/>
      <c r="N400" s="30"/>
    </row>
    <row r="401" spans="6:14" s="16" customFormat="1" x14ac:dyDescent="0.15">
      <c r="F401" s="30"/>
      <c r="H401" s="28"/>
      <c r="N401" s="30"/>
    </row>
    <row r="402" spans="6:14" s="16" customFormat="1" x14ac:dyDescent="0.15">
      <c r="F402" s="30"/>
      <c r="H402" s="28"/>
      <c r="N402" s="30"/>
    </row>
    <row r="403" spans="6:14" s="16" customFormat="1" x14ac:dyDescent="0.15">
      <c r="F403" s="30"/>
      <c r="H403" s="28"/>
      <c r="N403" s="30"/>
    </row>
    <row r="404" spans="6:14" s="16" customFormat="1" x14ac:dyDescent="0.15">
      <c r="F404" s="30"/>
      <c r="H404" s="28"/>
      <c r="N404" s="30"/>
    </row>
    <row r="405" spans="6:14" s="16" customFormat="1" x14ac:dyDescent="0.15">
      <c r="F405" s="30"/>
      <c r="H405" s="28"/>
      <c r="N405" s="30"/>
    </row>
    <row r="406" spans="6:14" s="16" customFormat="1" x14ac:dyDescent="0.15">
      <c r="F406" s="30"/>
      <c r="H406" s="28"/>
      <c r="N406" s="30"/>
    </row>
    <row r="407" spans="6:14" s="16" customFormat="1" x14ac:dyDescent="0.15">
      <c r="F407" s="30"/>
      <c r="H407" s="28"/>
      <c r="N407" s="30"/>
    </row>
    <row r="408" spans="6:14" s="16" customFormat="1" x14ac:dyDescent="0.15">
      <c r="F408" s="30"/>
      <c r="H408" s="28"/>
      <c r="N408" s="30"/>
    </row>
    <row r="409" spans="6:14" s="16" customFormat="1" x14ac:dyDescent="0.15">
      <c r="F409" s="30"/>
      <c r="H409" s="28"/>
      <c r="N409" s="30"/>
    </row>
    <row r="410" spans="6:14" s="16" customFormat="1" x14ac:dyDescent="0.15">
      <c r="F410" s="30"/>
      <c r="H410" s="28"/>
      <c r="N410" s="30"/>
    </row>
    <row r="411" spans="6:14" s="16" customFormat="1" x14ac:dyDescent="0.15">
      <c r="F411" s="30"/>
      <c r="H411" s="28"/>
      <c r="N411" s="30"/>
    </row>
    <row r="412" spans="6:14" s="16" customFormat="1" x14ac:dyDescent="0.15">
      <c r="F412" s="30"/>
      <c r="H412" s="28"/>
      <c r="N412" s="30"/>
    </row>
    <row r="413" spans="6:14" s="16" customFormat="1" x14ac:dyDescent="0.15">
      <c r="F413" s="30"/>
      <c r="H413" s="28"/>
      <c r="N413" s="30"/>
    </row>
    <row r="414" spans="6:14" s="16" customFormat="1" x14ac:dyDescent="0.15">
      <c r="F414" s="30"/>
      <c r="H414" s="28"/>
      <c r="N414" s="30"/>
    </row>
    <row r="415" spans="6:14" s="16" customFormat="1" x14ac:dyDescent="0.15">
      <c r="F415" s="30"/>
      <c r="H415" s="28"/>
      <c r="N415" s="30"/>
    </row>
    <row r="416" spans="6:14" s="16" customFormat="1" x14ac:dyDescent="0.15">
      <c r="F416" s="30"/>
      <c r="H416" s="28"/>
      <c r="N416" s="30"/>
    </row>
    <row r="417" spans="6:14" s="16" customFormat="1" x14ac:dyDescent="0.15">
      <c r="F417" s="30"/>
      <c r="H417" s="28"/>
      <c r="N417" s="30"/>
    </row>
    <row r="418" spans="6:14" s="16" customFormat="1" x14ac:dyDescent="0.15">
      <c r="F418" s="30"/>
      <c r="H418" s="28"/>
      <c r="N418" s="30"/>
    </row>
    <row r="419" spans="6:14" s="16" customFormat="1" x14ac:dyDescent="0.15">
      <c r="F419" s="30"/>
      <c r="H419" s="28"/>
      <c r="N419" s="30"/>
    </row>
    <row r="420" spans="6:14" s="16" customFormat="1" x14ac:dyDescent="0.15">
      <c r="F420" s="30"/>
      <c r="H420" s="28"/>
      <c r="N420" s="30"/>
    </row>
    <row r="421" spans="6:14" s="16" customFormat="1" x14ac:dyDescent="0.15">
      <c r="F421" s="30"/>
      <c r="H421" s="28"/>
      <c r="N421" s="30"/>
    </row>
    <row r="422" spans="6:14" s="16" customFormat="1" x14ac:dyDescent="0.15">
      <c r="F422" s="30"/>
      <c r="H422" s="28"/>
      <c r="N422" s="30"/>
    </row>
    <row r="423" spans="6:14" s="16" customFormat="1" x14ac:dyDescent="0.15">
      <c r="F423" s="30"/>
      <c r="H423" s="28"/>
      <c r="N423" s="30"/>
    </row>
    <row r="424" spans="6:14" s="16" customFormat="1" x14ac:dyDescent="0.15">
      <c r="F424" s="30"/>
      <c r="H424" s="28"/>
      <c r="N424" s="30"/>
    </row>
    <row r="425" spans="6:14" s="16" customFormat="1" x14ac:dyDescent="0.15">
      <c r="F425" s="30"/>
      <c r="H425" s="28"/>
      <c r="N425" s="30"/>
    </row>
    <row r="426" spans="6:14" s="16" customFormat="1" x14ac:dyDescent="0.15">
      <c r="F426" s="30"/>
      <c r="H426" s="28"/>
      <c r="N426" s="30"/>
    </row>
    <row r="427" spans="6:14" s="16" customFormat="1" x14ac:dyDescent="0.15">
      <c r="F427" s="30"/>
      <c r="H427" s="28"/>
      <c r="N427" s="30"/>
    </row>
    <row r="428" spans="6:14" s="16" customFormat="1" x14ac:dyDescent="0.15">
      <c r="F428" s="30"/>
      <c r="H428" s="28"/>
      <c r="N428" s="30"/>
    </row>
    <row r="429" spans="6:14" s="16" customFormat="1" x14ac:dyDescent="0.15">
      <c r="F429" s="30"/>
      <c r="H429" s="28"/>
      <c r="N429" s="30"/>
    </row>
    <row r="430" spans="6:14" s="16" customFormat="1" x14ac:dyDescent="0.15">
      <c r="F430" s="30"/>
      <c r="H430" s="28"/>
      <c r="N430" s="30"/>
    </row>
    <row r="431" spans="6:14" s="16" customFormat="1" x14ac:dyDescent="0.15">
      <c r="F431" s="30"/>
      <c r="H431" s="28"/>
      <c r="N431" s="30"/>
    </row>
    <row r="432" spans="6:14" s="16" customFormat="1" x14ac:dyDescent="0.15">
      <c r="F432" s="30"/>
      <c r="H432" s="28"/>
      <c r="N432" s="30"/>
    </row>
    <row r="433" spans="6:14" s="16" customFormat="1" x14ac:dyDescent="0.15">
      <c r="F433" s="30"/>
      <c r="H433" s="28"/>
      <c r="N433" s="30"/>
    </row>
    <row r="434" spans="6:14" s="16" customFormat="1" x14ac:dyDescent="0.15">
      <c r="F434" s="30"/>
      <c r="H434" s="28"/>
      <c r="N434" s="30"/>
    </row>
    <row r="435" spans="6:14" s="16" customFormat="1" x14ac:dyDescent="0.15">
      <c r="F435" s="30"/>
      <c r="H435" s="28"/>
      <c r="N435" s="30"/>
    </row>
    <row r="436" spans="6:14" s="16" customFormat="1" x14ac:dyDescent="0.15">
      <c r="F436" s="30"/>
      <c r="H436" s="28"/>
      <c r="N436" s="30"/>
    </row>
    <row r="437" spans="6:14" s="16" customFormat="1" x14ac:dyDescent="0.15">
      <c r="F437" s="30"/>
      <c r="H437" s="28"/>
      <c r="N437" s="30"/>
    </row>
    <row r="438" spans="6:14" s="16" customFormat="1" x14ac:dyDescent="0.15">
      <c r="F438" s="30"/>
      <c r="H438" s="28"/>
      <c r="N438" s="30"/>
    </row>
    <row r="439" spans="6:14" s="16" customFormat="1" x14ac:dyDescent="0.15">
      <c r="F439" s="30"/>
      <c r="H439" s="28"/>
      <c r="N439" s="30"/>
    </row>
    <row r="440" spans="6:14" s="16" customFormat="1" x14ac:dyDescent="0.15">
      <c r="F440" s="30"/>
      <c r="H440" s="28"/>
      <c r="N440" s="30"/>
    </row>
    <row r="441" spans="6:14" s="16" customFormat="1" x14ac:dyDescent="0.15">
      <c r="F441" s="30"/>
      <c r="H441" s="28"/>
      <c r="N441" s="30"/>
    </row>
    <row r="442" spans="6:14" s="16" customFormat="1" x14ac:dyDescent="0.15">
      <c r="F442" s="30"/>
      <c r="H442" s="28"/>
      <c r="N442" s="30"/>
    </row>
    <row r="443" spans="6:14" s="16" customFormat="1" x14ac:dyDescent="0.15">
      <c r="F443" s="30"/>
      <c r="H443" s="28"/>
      <c r="N443" s="30"/>
    </row>
    <row r="444" spans="6:14" s="16" customFormat="1" x14ac:dyDescent="0.15">
      <c r="F444" s="30"/>
      <c r="H444" s="28"/>
      <c r="N444" s="30"/>
    </row>
    <row r="445" spans="6:14" s="16" customFormat="1" x14ac:dyDescent="0.15">
      <c r="F445" s="30"/>
      <c r="H445" s="28"/>
      <c r="N445" s="30"/>
    </row>
    <row r="446" spans="6:14" s="16" customFormat="1" x14ac:dyDescent="0.15">
      <c r="F446" s="30"/>
      <c r="H446" s="28"/>
      <c r="N446" s="30"/>
    </row>
    <row r="447" spans="6:14" s="16" customFormat="1" x14ac:dyDescent="0.15">
      <c r="F447" s="30"/>
      <c r="H447" s="28"/>
      <c r="N447" s="30"/>
    </row>
    <row r="448" spans="6:14" s="16" customFormat="1" x14ac:dyDescent="0.15">
      <c r="F448" s="30"/>
      <c r="H448" s="28"/>
      <c r="N448" s="30"/>
    </row>
    <row r="449" spans="6:14" s="16" customFormat="1" x14ac:dyDescent="0.15">
      <c r="F449" s="30"/>
      <c r="H449" s="28"/>
      <c r="N449" s="30"/>
    </row>
    <row r="450" spans="6:14" s="16" customFormat="1" x14ac:dyDescent="0.15">
      <c r="F450" s="30"/>
      <c r="H450" s="28"/>
      <c r="N450" s="30"/>
    </row>
    <row r="451" spans="6:14" s="16" customFormat="1" x14ac:dyDescent="0.15">
      <c r="F451" s="30"/>
      <c r="H451" s="28"/>
      <c r="N451" s="30"/>
    </row>
    <row r="452" spans="6:14" s="16" customFormat="1" x14ac:dyDescent="0.15">
      <c r="F452" s="30"/>
      <c r="H452" s="28"/>
      <c r="N452" s="30"/>
    </row>
    <row r="453" spans="6:14" s="16" customFormat="1" x14ac:dyDescent="0.15">
      <c r="F453" s="30"/>
      <c r="H453" s="28"/>
      <c r="N453" s="30"/>
    </row>
  </sheetData>
  <sortState xmlns:xlrd2="http://schemas.microsoft.com/office/spreadsheetml/2017/richdata2" ref="A92:Z115">
    <sortCondition ref="B92:B115"/>
  </sortState>
  <phoneticPr fontId="3" type="noConversion"/>
  <pageMargins left="0.7" right="0.7" top="0.75" bottom="0.75" header="0.3" footer="0.3"/>
  <pageSetup scale="4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, Rob T</dc:creator>
  <cp:lastModifiedBy>Laura Burrack</cp:lastModifiedBy>
  <cp:lastPrinted>2021-07-23T18:13:44Z</cp:lastPrinted>
  <dcterms:created xsi:type="dcterms:W3CDTF">2020-10-23T19:59:49Z</dcterms:created>
  <dcterms:modified xsi:type="dcterms:W3CDTF">2022-03-23T17:50:40Z</dcterms:modified>
</cp:coreProperties>
</file>